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[11] Manuscripts\Ye\Asymmetry\Resubmission (Nature Communications)\Figures (resubmission 2)\"/>
    </mc:Choice>
  </mc:AlternateContent>
  <bookViews>
    <workbookView xWindow="480" yWindow="156" windowWidth="20016" windowHeight="7092" firstSheet="8" activeTab="11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7b" sheetId="6" r:id="rId6"/>
    <sheet name="Figure 7c" sheetId="7" r:id="rId7"/>
    <sheet name="Figure 7d" sheetId="8" r:id="rId8"/>
    <sheet name="Figure 7e" sheetId="9" r:id="rId9"/>
    <sheet name="Figure 7f" sheetId="10" r:id="rId10"/>
    <sheet name="Figure S1" sheetId="11" r:id="rId11"/>
    <sheet name="Figure S3" sheetId="12" r:id="rId12"/>
    <sheet name="Figure S5" sheetId="13" r:id="rId13"/>
    <sheet name="Figure S6" sheetId="16" r:id="rId14"/>
    <sheet name="Figure S7" sheetId="14" r:id="rId15"/>
    <sheet name="Figure S8" sheetId="17" r:id="rId16"/>
    <sheet name="Figure S10" sheetId="15" r:id="rId17"/>
  </sheets>
  <calcPr calcId="162913"/>
</workbook>
</file>

<file path=xl/calcChain.xml><?xml version="1.0" encoding="utf-8"?>
<calcChain xmlns="http://schemas.openxmlformats.org/spreadsheetml/2006/main">
  <c r="E56" i="5" l="1"/>
  <c r="D56" i="5"/>
  <c r="E55" i="5"/>
  <c r="D55" i="5"/>
  <c r="C56" i="5"/>
  <c r="B56" i="5"/>
  <c r="C55" i="5"/>
  <c r="B55" i="5"/>
  <c r="G44" i="5"/>
  <c r="F44" i="5"/>
  <c r="G43" i="5"/>
  <c r="F43" i="5"/>
  <c r="E44" i="5"/>
  <c r="D44" i="5"/>
  <c r="E43" i="5"/>
  <c r="D43" i="5"/>
  <c r="C44" i="5"/>
  <c r="B44" i="5"/>
  <c r="C43" i="5"/>
  <c r="B43" i="5"/>
  <c r="B30" i="5"/>
  <c r="B29" i="5"/>
  <c r="B20" i="5"/>
  <c r="B19" i="5"/>
  <c r="B10" i="5"/>
  <c r="B9" i="5"/>
  <c r="G30" i="5"/>
  <c r="F30" i="5"/>
  <c r="G29" i="5"/>
  <c r="F29" i="5"/>
  <c r="E30" i="5"/>
  <c r="D30" i="5"/>
  <c r="E29" i="5"/>
  <c r="D29" i="5"/>
  <c r="C30" i="5"/>
  <c r="C29" i="5"/>
  <c r="E20" i="5"/>
  <c r="D20" i="5"/>
  <c r="E19" i="5"/>
  <c r="D19" i="5"/>
  <c r="C20" i="5"/>
  <c r="C19" i="5"/>
  <c r="E10" i="5"/>
  <c r="D10" i="5"/>
  <c r="E9" i="5"/>
  <c r="D9" i="5"/>
  <c r="C10" i="5"/>
  <c r="C9" i="5"/>
</calcChain>
</file>

<file path=xl/sharedStrings.xml><?xml version="1.0" encoding="utf-8"?>
<sst xmlns="http://schemas.openxmlformats.org/spreadsheetml/2006/main" count="569" uniqueCount="292">
  <si>
    <t>n1</t>
  </si>
  <si>
    <t>n2</t>
  </si>
  <si>
    <t>n3</t>
  </si>
  <si>
    <t>n4</t>
  </si>
  <si>
    <t>n5</t>
  </si>
  <si>
    <t>n6</t>
  </si>
  <si>
    <t>n7</t>
  </si>
  <si>
    <t>n8</t>
  </si>
  <si>
    <t>n9</t>
  </si>
  <si>
    <t>Figure 2a</t>
  </si>
  <si>
    <t>LFP ab2A</t>
  </si>
  <si>
    <t>LFP ab2A sem</t>
  </si>
  <si>
    <t>LFP ab2B</t>
  </si>
  <si>
    <t>LFP ab2B sem</t>
  </si>
  <si>
    <t>[ ] A</t>
  </si>
  <si>
    <t>[ ] B</t>
  </si>
  <si>
    <t>methyl acetate &amp; ethyl 3-hydroxy butyrate</t>
  </si>
  <si>
    <t>ethyl acetate &amp; E3-hexenol</t>
  </si>
  <si>
    <t>Figure 2b</t>
  </si>
  <si>
    <t>LFP ab3A</t>
  </si>
  <si>
    <t>LFP ab3A sem</t>
  </si>
  <si>
    <t>LFP ab3B</t>
  </si>
  <si>
    <t>LFP ab3B sem</t>
  </si>
  <si>
    <t>Figure 2c</t>
  </si>
  <si>
    <t>LFP ab4A</t>
  </si>
  <si>
    <t>LFP ab4A sem</t>
  </si>
  <si>
    <t>LFP ab4B</t>
  </si>
  <si>
    <t>LFP ab4B sem</t>
  </si>
  <si>
    <t>Figure 2d</t>
  </si>
  <si>
    <t>LFP pb1A</t>
  </si>
  <si>
    <t>LFP pb1A sem</t>
  </si>
  <si>
    <t>LFP pb1B</t>
  </si>
  <si>
    <t>LFP pb1B sem</t>
  </si>
  <si>
    <t>Figure 2e</t>
  </si>
  <si>
    <t>LFP ac3IIA</t>
  </si>
  <si>
    <t>LFP ac3IIA sem</t>
  </si>
  <si>
    <t>LFP ac3IIB</t>
  </si>
  <si>
    <t>LFP ac3IIB sem</t>
  </si>
  <si>
    <t>Figure 2f</t>
  </si>
  <si>
    <t>LFP at4A</t>
  </si>
  <si>
    <t>LFP at4A sem</t>
  </si>
  <si>
    <t>LFP at4C</t>
  </si>
  <si>
    <t>LFP at4C sem</t>
  </si>
  <si>
    <t>Figure 2g</t>
  </si>
  <si>
    <t>LFP ab5A</t>
  </si>
  <si>
    <t>LFP ab5A sem</t>
  </si>
  <si>
    <t>LFP ab5C</t>
  </si>
  <si>
    <t>LFP ab5C sem</t>
  </si>
  <si>
    <t>Figure 2h</t>
  </si>
  <si>
    <t>LFP ac3IA</t>
  </si>
  <si>
    <t>LFP ac3IA sem</t>
  </si>
  <si>
    <t>LFP ac3IC</t>
  </si>
  <si>
    <t>LFP ac3IC sem</t>
  </si>
  <si>
    <t>Figure 3b</t>
  </si>
  <si>
    <t>PSTH ab3A</t>
  </si>
  <si>
    <t>PSTH ab3A sem</t>
  </si>
  <si>
    <t>PSTH ab3B</t>
  </si>
  <si>
    <t>PSTH ab3B sem</t>
  </si>
  <si>
    <t>ab3A slope</t>
  </si>
  <si>
    <t>ab3A slope sem</t>
  </si>
  <si>
    <t>ab3B slope</t>
  </si>
  <si>
    <t>ab3B slope sem</t>
  </si>
  <si>
    <t>Figure 3d</t>
  </si>
  <si>
    <t>Figure e</t>
  </si>
  <si>
    <t>ab1A slope</t>
  </si>
  <si>
    <t>ab1A slope sem</t>
  </si>
  <si>
    <t>ab1B slope</t>
  </si>
  <si>
    <t>ab1B slope sem</t>
  </si>
  <si>
    <t>ab1C slope</t>
  </si>
  <si>
    <t>ab1C slope sem</t>
  </si>
  <si>
    <t>ab1D slope</t>
  </si>
  <si>
    <t>ab1D slope sem</t>
  </si>
  <si>
    <t>ab2A slope</t>
  </si>
  <si>
    <t>ab2A slope sem</t>
  </si>
  <si>
    <t>ab2B slope</t>
  </si>
  <si>
    <t>ab2B slope sem</t>
  </si>
  <si>
    <t>pb1A slope</t>
  </si>
  <si>
    <t>pb1A slope sem</t>
  </si>
  <si>
    <t>pb1B slope</t>
  </si>
  <si>
    <t>pb1B slope sem</t>
  </si>
  <si>
    <t>ab4A slope</t>
  </si>
  <si>
    <t>ab4A slope sem</t>
  </si>
  <si>
    <t>ab4B slope</t>
  </si>
  <si>
    <t>ab4B slope sem</t>
  </si>
  <si>
    <t>at4A slope</t>
  </si>
  <si>
    <t>at4A slope sem</t>
  </si>
  <si>
    <t>Figure 4b</t>
  </si>
  <si>
    <t>PSTH ab5A</t>
  </si>
  <si>
    <t>PSTH ab5A sem</t>
  </si>
  <si>
    <t>PSTH ab5B</t>
  </si>
  <si>
    <t>PSTH ab5B sem</t>
  </si>
  <si>
    <t>LFP ab5B</t>
  </si>
  <si>
    <t>LFP ab5B sem</t>
  </si>
  <si>
    <t>ab5A slope</t>
  </si>
  <si>
    <t>ab5A slope sem</t>
  </si>
  <si>
    <t>ab5B slope</t>
  </si>
  <si>
    <t>ab5B slope sem</t>
  </si>
  <si>
    <t>Figure 4d</t>
  </si>
  <si>
    <t>Figure 4f</t>
  </si>
  <si>
    <t>PSTH ac3IA</t>
  </si>
  <si>
    <t>PSTH ac3IA sem</t>
  </si>
  <si>
    <t>PSTH ac3IB</t>
  </si>
  <si>
    <t>PSTH ac3IB sem</t>
  </si>
  <si>
    <t>LFP ac3IB</t>
  </si>
  <si>
    <t>LFP ac3IB sem</t>
  </si>
  <si>
    <t>ac3IA slope</t>
  </si>
  <si>
    <t>ac3IA slope sem</t>
  </si>
  <si>
    <t>ac3IB slope</t>
  </si>
  <si>
    <t>ac3IB slope sem</t>
  </si>
  <si>
    <t>Figure 5a</t>
  </si>
  <si>
    <t>Wildtype</t>
  </si>
  <si>
    <t>Experimental</t>
  </si>
  <si>
    <t>Figure 5b</t>
  </si>
  <si>
    <t>UAS-Or7a</t>
  </si>
  <si>
    <t>UAS-Or85a</t>
  </si>
  <si>
    <t>Figure 6a</t>
  </si>
  <si>
    <t>ab3A soma</t>
  </si>
  <si>
    <t>ab3A</t>
  </si>
  <si>
    <t>ab3B</t>
  </si>
  <si>
    <t>average</t>
  </si>
  <si>
    <t>sem</t>
  </si>
  <si>
    <t>ab3A inner dendrite</t>
  </si>
  <si>
    <t>Figure 6b</t>
  </si>
  <si>
    <t>ab4A soma</t>
  </si>
  <si>
    <t>ab4A inner dendrite</t>
  </si>
  <si>
    <t>Figure 6c</t>
  </si>
  <si>
    <t>ac3IIA soma</t>
  </si>
  <si>
    <t>ac3IIA inner dendrite</t>
  </si>
  <si>
    <t>ac3IIA outer dendrite</t>
  </si>
  <si>
    <t>Figure 6d</t>
  </si>
  <si>
    <t>at4A soma</t>
  </si>
  <si>
    <t>at4A inner dendrite</t>
  </si>
  <si>
    <t>at4A outer dendrite</t>
  </si>
  <si>
    <t>at4C slope</t>
  </si>
  <si>
    <t>at4C slope sem</t>
  </si>
  <si>
    <t>ab3C soma</t>
  </si>
  <si>
    <t>ab3C inner dendrite</t>
  </si>
  <si>
    <t>ab4C soma</t>
  </si>
  <si>
    <t>ab4C inner dendrite</t>
  </si>
  <si>
    <t>ac3IIC soma</t>
  </si>
  <si>
    <t>ac3IIC inner dendrite</t>
  </si>
  <si>
    <t>ac3IIC outer dendrite</t>
  </si>
  <si>
    <t>at4C soma</t>
  </si>
  <si>
    <t>at4C inner dendrite</t>
  </si>
  <si>
    <t>at4C outer dendrite</t>
  </si>
  <si>
    <t>Or47b labeled</t>
  </si>
  <si>
    <t>Or88a labeled</t>
  </si>
  <si>
    <t>Figure 6e</t>
  </si>
  <si>
    <t>ab5A soma</t>
  </si>
  <si>
    <t>ab5C soma</t>
  </si>
  <si>
    <t>ab5A inner dendrite</t>
  </si>
  <si>
    <t>ab5C inner dendrite</t>
  </si>
  <si>
    <t>ab5A outer dendrite</t>
  </si>
  <si>
    <t>ab5C outer dendrite</t>
  </si>
  <si>
    <t>Figure 7b</t>
  </si>
  <si>
    <t>[ ] Sim ab3AB</t>
  </si>
  <si>
    <t>[ ] Record ab3A</t>
  </si>
  <si>
    <t>[ ] Record ab3B</t>
  </si>
  <si>
    <t>LFP sim ab3A</t>
  </si>
  <si>
    <t>LFP sim ab3B</t>
  </si>
  <si>
    <t>LFP record ab3A</t>
  </si>
  <si>
    <t>LFP record ab3B</t>
  </si>
  <si>
    <t>Figure 7c</t>
  </si>
  <si>
    <t>ab3</t>
  </si>
  <si>
    <t>ab4</t>
  </si>
  <si>
    <t>[ ] Sim ab4AB</t>
  </si>
  <si>
    <t>[ ] Record ab4A</t>
  </si>
  <si>
    <t>[ ] Record ab4B</t>
  </si>
  <si>
    <t>LFP sim ab4A</t>
  </si>
  <si>
    <t>LFP sim ab4B</t>
  </si>
  <si>
    <t>LFP record ab4A</t>
  </si>
  <si>
    <t>LFP record ab4B</t>
  </si>
  <si>
    <t>ab5</t>
  </si>
  <si>
    <t>[ ] Sim ab5AB</t>
  </si>
  <si>
    <t>[ ] Record ab5A</t>
  </si>
  <si>
    <t>[ ] Record ab5B</t>
  </si>
  <si>
    <t>LFP sim ab5A</t>
  </si>
  <si>
    <t>LFP sim ab5B</t>
  </si>
  <si>
    <t>LFP record ab5A</t>
  </si>
  <si>
    <t>LFP record ab5B</t>
  </si>
  <si>
    <t>deltaV ab3A</t>
  </si>
  <si>
    <t>deltaV ab3B</t>
  </si>
  <si>
    <t>deltaV ab4A</t>
  </si>
  <si>
    <t>deltaV ab4B</t>
  </si>
  <si>
    <t>deltaV ab5A</t>
  </si>
  <si>
    <t>deltaV ab5B</t>
  </si>
  <si>
    <t>Figure 7d</t>
  </si>
  <si>
    <t>ab4B 0% activation</t>
  </si>
  <si>
    <t>[ ]</t>
  </si>
  <si>
    <t>VmA</t>
  </si>
  <si>
    <t>VmB</t>
  </si>
  <si>
    <t>ab4B 50% activation</t>
  </si>
  <si>
    <t>Figure 7e</t>
  </si>
  <si>
    <t>ab4A 0% activation</t>
  </si>
  <si>
    <t>ab4A 50% activation</t>
  </si>
  <si>
    <t>Figure 7f</t>
  </si>
  <si>
    <t>LFP vs odorant dilution</t>
  </si>
  <si>
    <t>Vm vs odorant dilution</t>
  </si>
  <si>
    <t>Vm ab4A</t>
  </si>
  <si>
    <t>Vm ab4B</t>
  </si>
  <si>
    <t>Figure S1e</t>
  </si>
  <si>
    <t>single ab1A</t>
  </si>
  <si>
    <t>bridged ab1A</t>
  </si>
  <si>
    <t>Ave</t>
  </si>
  <si>
    <t>Sem</t>
  </si>
  <si>
    <t>single ab1C</t>
  </si>
  <si>
    <t>bridged ab1C</t>
  </si>
  <si>
    <t>single ab3A</t>
  </si>
  <si>
    <t>bridged ab3A</t>
  </si>
  <si>
    <t>single ab3B</t>
  </si>
  <si>
    <t>bridged ab3B</t>
  </si>
  <si>
    <t>Figure S3b</t>
  </si>
  <si>
    <r>
      <t>"A" dilution 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"B" dilution 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"B" dilution 10</t>
    </r>
    <r>
      <rPr>
        <vertAlign val="superscript"/>
        <sz val="11"/>
        <color theme="1"/>
        <rFont val="Calibri"/>
        <family val="2"/>
        <scheme val="minor"/>
      </rPr>
      <t>-6</t>
    </r>
  </si>
  <si>
    <t>Linear sum</t>
  </si>
  <si>
    <r>
      <t>"A" dilution 10</t>
    </r>
    <r>
      <rPr>
        <vertAlign val="superscript"/>
        <sz val="11"/>
        <color theme="1"/>
        <rFont val="Calibri"/>
        <family val="2"/>
        <scheme val="minor"/>
      </rPr>
      <t xml:space="preserve">-8 </t>
    </r>
    <r>
      <rPr>
        <sz val="11"/>
        <color theme="1"/>
        <rFont val="Calibri"/>
        <family val="2"/>
        <scheme val="minor"/>
      </rPr>
      <t>sem</t>
    </r>
  </si>
  <si>
    <r>
      <t>"A" dilution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sem</t>
    </r>
  </si>
  <si>
    <r>
      <t>"A" dilution 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"B" dilution 10</t>
    </r>
    <r>
      <rPr>
        <vertAlign val="superscript"/>
        <sz val="11"/>
        <color theme="1"/>
        <rFont val="Calibri"/>
        <family val="2"/>
        <scheme val="minor"/>
      </rPr>
      <t xml:space="preserve">-7 </t>
    </r>
    <r>
      <rPr>
        <sz val="11"/>
        <color theme="1"/>
        <rFont val="Calibri"/>
        <family val="2"/>
        <scheme val="minor"/>
      </rPr>
      <t>sem</t>
    </r>
  </si>
  <si>
    <r>
      <t>"B" dilution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sem</t>
    </r>
  </si>
  <si>
    <t>Figure S3c</t>
  </si>
  <si>
    <t>LFP_A</t>
  </si>
  <si>
    <t>LFP_B</t>
  </si>
  <si>
    <t>Inhibition</t>
  </si>
  <si>
    <t>Figure S5a</t>
  </si>
  <si>
    <t>ab1A</t>
  </si>
  <si>
    <t>ab1B</t>
  </si>
  <si>
    <t>ab1C</t>
  </si>
  <si>
    <t>ab1D</t>
  </si>
  <si>
    <t>Figure S5b</t>
  </si>
  <si>
    <t>ab2A</t>
  </si>
  <si>
    <t>ab2B</t>
  </si>
  <si>
    <t>Figure S5c</t>
  </si>
  <si>
    <t>Figure S5d</t>
  </si>
  <si>
    <t>pb1A</t>
  </si>
  <si>
    <t>pb1B</t>
  </si>
  <si>
    <t>Figure S5e</t>
  </si>
  <si>
    <t>ab4A</t>
  </si>
  <si>
    <t>ab4B</t>
  </si>
  <si>
    <t>Figure S5f</t>
  </si>
  <si>
    <t>Figure S5h</t>
  </si>
  <si>
    <t>ac3IA</t>
  </si>
  <si>
    <t>ac3IB</t>
  </si>
  <si>
    <t>Figure S5I</t>
  </si>
  <si>
    <t>ab5A</t>
  </si>
  <si>
    <t>ab5B</t>
  </si>
  <si>
    <t>at4A</t>
  </si>
  <si>
    <t>at4B</t>
  </si>
  <si>
    <t>Figure S5g</t>
  </si>
  <si>
    <t>ac3IIA</t>
  </si>
  <si>
    <t>ac3IIB</t>
  </si>
  <si>
    <t>A</t>
  </si>
  <si>
    <t>B</t>
  </si>
  <si>
    <t>Slope value</t>
  </si>
  <si>
    <t>30µM</t>
  </si>
  <si>
    <t>Figure S6d</t>
  </si>
  <si>
    <t>100µM</t>
  </si>
  <si>
    <t>30µM PSTH_A</t>
  </si>
  <si>
    <t>30µM PSTH_A sem</t>
  </si>
  <si>
    <t>30µM LFP_A</t>
  </si>
  <si>
    <t>30µM LFP_A sem</t>
  </si>
  <si>
    <t>30µM LFP_B</t>
  </si>
  <si>
    <t>30µM LFP_B sem</t>
  </si>
  <si>
    <t>30µM PSTH_B</t>
  </si>
  <si>
    <t>30µM PSTH_B sem</t>
  </si>
  <si>
    <t>100µM LFP_A</t>
  </si>
  <si>
    <t>100µM LFP_A sem</t>
  </si>
  <si>
    <t>100µM PSTH_A</t>
  </si>
  <si>
    <t>100µM PSTH_A sem</t>
  </si>
  <si>
    <t>Peak spike res</t>
  </si>
  <si>
    <t xml:space="preserve">Peak LFP </t>
  </si>
  <si>
    <t>100µM LFP_B</t>
  </si>
  <si>
    <t>100µM LFP_B sem</t>
  </si>
  <si>
    <t>100µM PSTH_B</t>
  </si>
  <si>
    <t>100µM PSTH_B sem</t>
  </si>
  <si>
    <t>irradiance 30µM</t>
  </si>
  <si>
    <t>irradiance 100µM</t>
  </si>
  <si>
    <t>Figure S6c</t>
  </si>
  <si>
    <t>ab3A dendrite</t>
  </si>
  <si>
    <t>ab3C dendrite</t>
  </si>
  <si>
    <t>AVE</t>
  </si>
  <si>
    <t>Figure S10</t>
  </si>
  <si>
    <t>Figure S7a</t>
  </si>
  <si>
    <t>Figure S7b</t>
  </si>
  <si>
    <t>Figure S7c</t>
  </si>
  <si>
    <t>Figure S7d</t>
  </si>
  <si>
    <t>pre-co2</t>
  </si>
  <si>
    <t>pre-methyl salicylate</t>
  </si>
  <si>
    <t>co2</t>
  </si>
  <si>
    <t>methyl salicylate</t>
  </si>
  <si>
    <t>Figure S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Font="1"/>
    <xf numFmtId="11" fontId="0" fillId="0" borderId="0" xfId="0" applyNumberFormat="1"/>
    <xf numFmtId="0" fontId="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Fill="1"/>
    <xf numFmtId="164" fontId="4" fillId="0" borderId="0" xfId="0" applyNumberFormat="1" applyFont="1"/>
    <xf numFmtId="0" fontId="4" fillId="0" borderId="0" xfId="0" applyFont="1" applyBorder="1"/>
    <xf numFmtId="0" fontId="4" fillId="0" borderId="0" xfId="0" applyFont="1" applyAlignment="1">
      <alignment horizontal="center"/>
    </xf>
    <xf numFmtId="0" fontId="0" fillId="0" borderId="0" xfId="0" applyFill="1"/>
    <xf numFmtId="164" fontId="0" fillId="0" borderId="0" xfId="0" applyNumberFormat="1"/>
    <xf numFmtId="0" fontId="0" fillId="0" borderId="0" xfId="0" applyBorder="1"/>
    <xf numFmtId="0" fontId="5" fillId="0" borderId="0" xfId="0" applyFont="1"/>
    <xf numFmtId="164" fontId="4" fillId="0" borderId="0" xfId="0" applyNumberFormat="1" applyFont="1" applyBorder="1"/>
    <xf numFmtId="0" fontId="6" fillId="0" borderId="0" xfId="0" applyFont="1"/>
    <xf numFmtId="49" fontId="0" fillId="0" borderId="0" xfId="0" applyNumberFormat="1"/>
    <xf numFmtId="165" fontId="0" fillId="0" borderId="0" xfId="0" applyNumberFormat="1"/>
    <xf numFmtId="164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topLeftCell="A10" workbookViewId="0">
      <selection activeCell="I25" sqref="I25"/>
    </sheetView>
  </sheetViews>
  <sheetFormatPr defaultRowHeight="14.4"/>
  <cols>
    <col min="1" max="1" width="9.109375" style="4"/>
    <col min="2" max="2" width="10.44140625" bestFit="1" customWidth="1"/>
    <col min="10" max="10" width="15.5546875" bestFit="1" customWidth="1"/>
  </cols>
  <sheetData>
    <row r="1" spans="1:9">
      <c r="A1" s="2" t="s">
        <v>9</v>
      </c>
    </row>
    <row r="2" spans="1:9">
      <c r="A2" s="2" t="s">
        <v>16</v>
      </c>
    </row>
    <row r="3" spans="1:9">
      <c r="A3" s="4" t="s">
        <v>10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</row>
    <row r="4" spans="1:9">
      <c r="A4" s="4">
        <v>1.92</v>
      </c>
      <c r="B4">
        <v>0.2</v>
      </c>
      <c r="C4">
        <v>0.56999999999999995</v>
      </c>
      <c r="D4">
        <v>0.1</v>
      </c>
      <c r="E4" s="5">
        <v>1E-8</v>
      </c>
      <c r="F4" s="5">
        <v>1.0000000000000001E-9</v>
      </c>
      <c r="I4" s="2"/>
    </row>
    <row r="5" spans="1:9">
      <c r="A5" s="4">
        <v>5.24</v>
      </c>
      <c r="B5">
        <v>0.41</v>
      </c>
      <c r="C5">
        <v>1.3</v>
      </c>
      <c r="D5">
        <v>0.2</v>
      </c>
      <c r="E5" s="5">
        <v>9.9999999999999995E-8</v>
      </c>
      <c r="F5" s="5">
        <v>1E-8</v>
      </c>
      <c r="I5" s="4"/>
    </row>
    <row r="6" spans="1:9">
      <c r="A6" s="4">
        <v>12.38</v>
      </c>
      <c r="B6">
        <v>0.53</v>
      </c>
      <c r="C6">
        <v>3.35</v>
      </c>
      <c r="D6">
        <v>0.36</v>
      </c>
      <c r="E6" s="5">
        <v>9.9999999999999995E-7</v>
      </c>
      <c r="F6" s="5">
        <v>9.9999999999999995E-8</v>
      </c>
    </row>
    <row r="7" spans="1:9">
      <c r="A7" s="4">
        <v>15.4</v>
      </c>
      <c r="B7">
        <v>0.53</v>
      </c>
      <c r="C7">
        <v>4.38</v>
      </c>
      <c r="D7">
        <v>0.49</v>
      </c>
      <c r="E7" s="5">
        <v>3.0000000000000001E-6</v>
      </c>
      <c r="F7" s="5">
        <v>2.9999999999999999E-7</v>
      </c>
    </row>
    <row r="8" spans="1:9">
      <c r="A8" s="4">
        <v>17.78</v>
      </c>
      <c r="B8">
        <v>0.51</v>
      </c>
      <c r="C8">
        <v>6.9</v>
      </c>
      <c r="D8">
        <v>0.61</v>
      </c>
      <c r="E8" s="5">
        <v>1.0000000000000001E-5</v>
      </c>
      <c r="F8" s="5">
        <v>9.9999999999999995E-7</v>
      </c>
    </row>
    <row r="9" spans="1:9">
      <c r="A9" s="4">
        <v>20.309999999999999</v>
      </c>
      <c r="B9">
        <v>0.53</v>
      </c>
      <c r="C9">
        <v>7</v>
      </c>
      <c r="D9">
        <v>0.47</v>
      </c>
      <c r="E9" s="5">
        <v>3.0000000000000001E-5</v>
      </c>
      <c r="F9" s="5">
        <v>3.0000000000000001E-6</v>
      </c>
    </row>
    <row r="10" spans="1:9">
      <c r="A10" s="4">
        <v>22.51</v>
      </c>
      <c r="B10">
        <v>0.45</v>
      </c>
      <c r="C10">
        <v>9.1999999999999993</v>
      </c>
      <c r="D10">
        <v>0.67</v>
      </c>
      <c r="E10">
        <v>1E-4</v>
      </c>
      <c r="F10" s="5">
        <v>1.0000000000000001E-5</v>
      </c>
    </row>
    <row r="11" spans="1:9">
      <c r="A11" s="4">
        <v>22.67</v>
      </c>
      <c r="B11">
        <v>0.51</v>
      </c>
      <c r="C11">
        <v>10.02</v>
      </c>
      <c r="D11">
        <v>0.43</v>
      </c>
      <c r="E11">
        <v>2.9999999999999997E-4</v>
      </c>
      <c r="F11" s="5">
        <v>3.0000000000000001E-5</v>
      </c>
    </row>
    <row r="13" spans="1:9">
      <c r="A13" s="2" t="s">
        <v>17</v>
      </c>
    </row>
    <row r="14" spans="1:9">
      <c r="A14" s="4" t="s">
        <v>10</v>
      </c>
      <c r="B14" s="4" t="s">
        <v>11</v>
      </c>
      <c r="C14" s="4" t="s">
        <v>12</v>
      </c>
      <c r="D14" s="4" t="s">
        <v>13</v>
      </c>
      <c r="E14" s="4" t="s">
        <v>14</v>
      </c>
      <c r="F14" s="4" t="s">
        <v>15</v>
      </c>
    </row>
    <row r="15" spans="1:9">
      <c r="A15" s="4">
        <v>1.95</v>
      </c>
      <c r="B15">
        <v>0.31</v>
      </c>
      <c r="C15">
        <v>0.26</v>
      </c>
      <c r="D15">
        <v>7.0000000000000007E-2</v>
      </c>
      <c r="E15" s="5">
        <v>9.9999999999999995E-8</v>
      </c>
      <c r="F15" s="5">
        <v>3.0000000000000001E-6</v>
      </c>
    </row>
    <row r="16" spans="1:9">
      <c r="A16" s="4">
        <v>3.67</v>
      </c>
      <c r="B16">
        <v>0.25</v>
      </c>
      <c r="C16">
        <v>0.59</v>
      </c>
      <c r="D16">
        <v>0.06</v>
      </c>
      <c r="E16" s="5">
        <v>9.9999999999999995E-7</v>
      </c>
      <c r="F16" s="5">
        <v>1.0000000000000001E-5</v>
      </c>
    </row>
    <row r="17" spans="1:6">
      <c r="A17" s="4">
        <v>6.99</v>
      </c>
      <c r="B17">
        <v>0.38</v>
      </c>
      <c r="C17">
        <v>1.1499999999999999</v>
      </c>
      <c r="D17">
        <v>0.08</v>
      </c>
      <c r="E17" s="5">
        <v>1.0000000000000001E-5</v>
      </c>
      <c r="F17" s="5">
        <v>3.0000000000000001E-5</v>
      </c>
    </row>
    <row r="18" spans="1:6">
      <c r="A18" s="4">
        <v>10.06</v>
      </c>
      <c r="B18">
        <v>0.49</v>
      </c>
      <c r="C18">
        <v>2.0499999999999998</v>
      </c>
      <c r="D18">
        <v>0.12</v>
      </c>
      <c r="E18" s="5">
        <v>3.0000000000000001E-5</v>
      </c>
      <c r="F18">
        <v>1E-4</v>
      </c>
    </row>
    <row r="19" spans="1:6">
      <c r="A19" s="4">
        <v>13.24</v>
      </c>
      <c r="B19">
        <v>0.33</v>
      </c>
      <c r="C19">
        <v>3.92</v>
      </c>
      <c r="D19">
        <v>0.27</v>
      </c>
      <c r="E19">
        <v>1E-4</v>
      </c>
      <c r="F19">
        <v>2.9999999999999997E-4</v>
      </c>
    </row>
    <row r="20" spans="1:6">
      <c r="A20" s="4">
        <v>15.4</v>
      </c>
      <c r="B20">
        <v>0.28000000000000003</v>
      </c>
      <c r="C20">
        <v>7.55</v>
      </c>
      <c r="D20">
        <v>0.28000000000000003</v>
      </c>
      <c r="E20">
        <v>2.9999999999999997E-4</v>
      </c>
      <c r="F20">
        <v>1E-3</v>
      </c>
    </row>
    <row r="21" spans="1:6">
      <c r="A21" s="4">
        <v>18.21</v>
      </c>
      <c r="B21">
        <v>0.23</v>
      </c>
      <c r="C21">
        <v>10.28</v>
      </c>
      <c r="D21">
        <v>0.22</v>
      </c>
      <c r="E21">
        <v>1E-3</v>
      </c>
      <c r="F21">
        <v>3.0000000000000001E-3</v>
      </c>
    </row>
    <row r="22" spans="1:6">
      <c r="A22" s="4">
        <v>20.72</v>
      </c>
      <c r="B22">
        <v>0.24</v>
      </c>
      <c r="C22">
        <v>12.43</v>
      </c>
      <c r="D22">
        <v>0.44</v>
      </c>
      <c r="E22">
        <v>0.01</v>
      </c>
      <c r="F22">
        <v>0.01</v>
      </c>
    </row>
    <row r="24" spans="1:6">
      <c r="A24" s="2" t="s">
        <v>18</v>
      </c>
    </row>
    <row r="25" spans="1:6">
      <c r="A25" s="4" t="s">
        <v>19</v>
      </c>
      <c r="B25" s="4" t="s">
        <v>20</v>
      </c>
      <c r="C25" s="4" t="s">
        <v>21</v>
      </c>
      <c r="D25" s="4" t="s">
        <v>22</v>
      </c>
      <c r="E25" s="4" t="s">
        <v>14</v>
      </c>
      <c r="F25" s="4" t="s">
        <v>15</v>
      </c>
    </row>
    <row r="26" spans="1:6">
      <c r="A26" s="4">
        <v>1.17</v>
      </c>
      <c r="B26">
        <v>0.11</v>
      </c>
      <c r="C26">
        <v>1.08</v>
      </c>
      <c r="D26">
        <v>0.12</v>
      </c>
      <c r="E26" s="5">
        <v>1E-8</v>
      </c>
      <c r="F26" s="5">
        <v>1E-8</v>
      </c>
    </row>
    <row r="27" spans="1:6">
      <c r="A27" s="4">
        <v>4.3499999999999996</v>
      </c>
      <c r="B27">
        <v>0.36</v>
      </c>
      <c r="C27">
        <v>3.83</v>
      </c>
      <c r="D27">
        <v>0.18</v>
      </c>
      <c r="E27" s="5">
        <v>9.9999999999999995E-8</v>
      </c>
      <c r="F27" s="5">
        <v>9.9999999999999995E-8</v>
      </c>
    </row>
    <row r="28" spans="1:6">
      <c r="A28" s="4">
        <v>9.58</v>
      </c>
      <c r="B28">
        <v>0.57999999999999996</v>
      </c>
      <c r="C28">
        <v>7.33</v>
      </c>
      <c r="D28">
        <v>0.28000000000000003</v>
      </c>
      <c r="E28" s="5">
        <v>9.9999999999999995E-7</v>
      </c>
      <c r="F28" s="5">
        <v>9.9999999999999995E-7</v>
      </c>
    </row>
    <row r="29" spans="1:6">
      <c r="A29" s="4">
        <v>11.77</v>
      </c>
      <c r="B29">
        <v>0.61</v>
      </c>
      <c r="C29">
        <v>8.76</v>
      </c>
      <c r="D29">
        <v>0.32</v>
      </c>
      <c r="E29" s="5">
        <v>3.0000000000000001E-6</v>
      </c>
      <c r="F29" s="5">
        <v>3.0000000000000001E-6</v>
      </c>
    </row>
    <row r="30" spans="1:6">
      <c r="A30" s="4">
        <v>13.92</v>
      </c>
      <c r="B30">
        <v>0.67</v>
      </c>
      <c r="C30">
        <v>10.93</v>
      </c>
      <c r="D30">
        <v>0.24</v>
      </c>
      <c r="E30" s="5">
        <v>1.0000000000000001E-5</v>
      </c>
      <c r="F30" s="5">
        <v>1.0000000000000001E-5</v>
      </c>
    </row>
    <row r="31" spans="1:6">
      <c r="A31" s="4">
        <v>15.51</v>
      </c>
      <c r="B31">
        <v>0.79</v>
      </c>
      <c r="C31">
        <v>12.08</v>
      </c>
      <c r="D31">
        <v>0.4</v>
      </c>
      <c r="E31" s="5">
        <v>3.0000000000000001E-5</v>
      </c>
      <c r="F31" s="5">
        <v>3.0000000000000001E-5</v>
      </c>
    </row>
    <row r="32" spans="1:6">
      <c r="A32" s="4">
        <v>16.86</v>
      </c>
      <c r="B32">
        <v>0.53</v>
      </c>
      <c r="C32">
        <v>12.26</v>
      </c>
      <c r="D32">
        <v>0.34</v>
      </c>
      <c r="E32">
        <v>1E-4</v>
      </c>
      <c r="F32">
        <v>1E-4</v>
      </c>
    </row>
    <row r="33" spans="1:6">
      <c r="A33" s="4">
        <v>16.8</v>
      </c>
      <c r="B33">
        <v>0.57999999999999996</v>
      </c>
      <c r="C33">
        <v>13.85</v>
      </c>
      <c r="D33">
        <v>0.47</v>
      </c>
      <c r="E33">
        <v>2.9999999999999997E-4</v>
      </c>
      <c r="F33">
        <v>2.9999999999999997E-4</v>
      </c>
    </row>
    <row r="35" spans="1:6">
      <c r="A35" s="2" t="s">
        <v>23</v>
      </c>
    </row>
    <row r="36" spans="1:6">
      <c r="A36" s="4" t="s">
        <v>24</v>
      </c>
      <c r="B36" s="4" t="s">
        <v>25</v>
      </c>
      <c r="C36" s="4" t="s">
        <v>26</v>
      </c>
      <c r="D36" s="4" t="s">
        <v>27</v>
      </c>
      <c r="E36" s="4" t="s">
        <v>14</v>
      </c>
      <c r="F36" s="4" t="s">
        <v>15</v>
      </c>
    </row>
    <row r="37" spans="1:6">
      <c r="A37" s="4">
        <v>0.65</v>
      </c>
      <c r="B37">
        <v>0.16</v>
      </c>
      <c r="C37">
        <v>1.32</v>
      </c>
      <c r="D37">
        <v>0.24</v>
      </c>
      <c r="E37" s="5">
        <v>1.0000000000000001E-9</v>
      </c>
      <c r="F37" s="5">
        <v>9.9999999999999995E-7</v>
      </c>
    </row>
    <row r="38" spans="1:6">
      <c r="A38" s="4">
        <v>3.56</v>
      </c>
      <c r="B38">
        <v>0.47</v>
      </c>
      <c r="C38">
        <v>1.88</v>
      </c>
      <c r="D38">
        <v>0.19</v>
      </c>
      <c r="E38" s="5">
        <v>1E-8</v>
      </c>
      <c r="F38" s="5">
        <v>1.0000000000000001E-5</v>
      </c>
    </row>
    <row r="39" spans="1:6">
      <c r="A39" s="4">
        <v>5.84</v>
      </c>
      <c r="B39">
        <v>0.6</v>
      </c>
      <c r="C39">
        <v>6.33</v>
      </c>
      <c r="D39">
        <v>0.42</v>
      </c>
      <c r="E39" s="5">
        <v>2.9999999999999997E-8</v>
      </c>
      <c r="F39">
        <v>1E-4</v>
      </c>
    </row>
    <row r="40" spans="1:6">
      <c r="A40" s="4">
        <v>9.92</v>
      </c>
      <c r="B40">
        <v>0.42</v>
      </c>
      <c r="C40">
        <v>7.06</v>
      </c>
      <c r="D40">
        <v>0.41</v>
      </c>
      <c r="E40" s="5">
        <v>9.9999999999999995E-8</v>
      </c>
      <c r="F40">
        <v>2.9999999999999997E-4</v>
      </c>
    </row>
    <row r="41" spans="1:6">
      <c r="A41" s="4">
        <v>12.76</v>
      </c>
      <c r="B41">
        <v>0.44</v>
      </c>
      <c r="C41">
        <v>8.39</v>
      </c>
      <c r="D41">
        <v>0.53</v>
      </c>
      <c r="E41" s="5">
        <v>2.9999999999999999E-7</v>
      </c>
      <c r="F41">
        <v>1E-3</v>
      </c>
    </row>
    <row r="42" spans="1:6">
      <c r="A42" s="4">
        <v>15.16</v>
      </c>
      <c r="B42">
        <v>0.42</v>
      </c>
      <c r="C42">
        <v>8.5</v>
      </c>
      <c r="D42">
        <v>0.56000000000000005</v>
      </c>
      <c r="E42" s="5">
        <v>9.9999999999999995E-7</v>
      </c>
      <c r="F42">
        <v>3.0000000000000001E-3</v>
      </c>
    </row>
    <row r="43" spans="1:6">
      <c r="A43" s="4">
        <v>17.7</v>
      </c>
      <c r="B43">
        <v>0.32</v>
      </c>
      <c r="C43">
        <v>10.199999999999999</v>
      </c>
      <c r="D43">
        <v>0.65</v>
      </c>
      <c r="E43" s="5">
        <v>3.0000000000000001E-6</v>
      </c>
      <c r="F43">
        <v>0.01</v>
      </c>
    </row>
    <row r="44" spans="1:6">
      <c r="A44" s="4">
        <v>17.170000000000002</v>
      </c>
      <c r="B44">
        <v>0.27</v>
      </c>
      <c r="C44">
        <v>11.27</v>
      </c>
      <c r="D44">
        <v>0.69</v>
      </c>
      <c r="E44" s="5">
        <v>1.0000000000000001E-5</v>
      </c>
      <c r="F44">
        <v>0.03</v>
      </c>
    </row>
    <row r="46" spans="1:6">
      <c r="A46" s="2" t="s">
        <v>28</v>
      </c>
    </row>
    <row r="47" spans="1:6">
      <c r="A47" s="4" t="s">
        <v>29</v>
      </c>
      <c r="B47" s="4" t="s">
        <v>30</v>
      </c>
      <c r="C47" s="4" t="s">
        <v>31</v>
      </c>
      <c r="D47" s="4" t="s">
        <v>32</v>
      </c>
      <c r="E47" s="4" t="s">
        <v>14</v>
      </c>
      <c r="F47" s="4" t="s">
        <v>15</v>
      </c>
    </row>
    <row r="48" spans="1:6">
      <c r="A48" s="4">
        <v>0.223</v>
      </c>
      <c r="B48">
        <v>9.6000000000000002E-2</v>
      </c>
      <c r="C48">
        <v>0.22700000000000001</v>
      </c>
      <c r="D48">
        <v>5.5E-2</v>
      </c>
      <c r="E48" s="5">
        <v>9.9999999999999995E-8</v>
      </c>
      <c r="F48" s="5">
        <v>1.0000000000000001E-5</v>
      </c>
    </row>
    <row r="49" spans="1:6">
      <c r="A49" s="4">
        <v>1.089</v>
      </c>
      <c r="B49">
        <v>0.247</v>
      </c>
      <c r="C49">
        <v>1.4059999999999999</v>
      </c>
      <c r="D49">
        <v>0.2</v>
      </c>
      <c r="E49" s="5">
        <v>9.9999999999999995E-7</v>
      </c>
      <c r="F49" s="5">
        <v>1E-4</v>
      </c>
    </row>
    <row r="50" spans="1:6">
      <c r="A50" s="4">
        <v>3.0819999999999999</v>
      </c>
      <c r="B50">
        <v>0.108</v>
      </c>
      <c r="C50">
        <v>2.399</v>
      </c>
      <c r="D50">
        <v>0.30599999999999999</v>
      </c>
      <c r="E50" s="5">
        <v>3.0000000000000001E-6</v>
      </c>
      <c r="F50" s="5">
        <v>2.9999999999999997E-4</v>
      </c>
    </row>
    <row r="51" spans="1:6">
      <c r="A51" s="4">
        <v>6.1280000000000001</v>
      </c>
      <c r="B51">
        <v>0.91800000000000004</v>
      </c>
      <c r="C51">
        <v>6.952</v>
      </c>
      <c r="D51">
        <v>0.48399999999999999</v>
      </c>
      <c r="E51" s="5">
        <v>1.0000000000000001E-5</v>
      </c>
      <c r="F51" s="5">
        <v>1E-3</v>
      </c>
    </row>
    <row r="52" spans="1:6">
      <c r="A52" s="4">
        <v>10.798999999999999</v>
      </c>
      <c r="B52">
        <v>1.1299999999999999</v>
      </c>
      <c r="C52">
        <v>8.8539999999999992</v>
      </c>
      <c r="D52">
        <v>0.372</v>
      </c>
      <c r="E52" s="5">
        <v>3.0000000000000001E-5</v>
      </c>
      <c r="F52" s="5">
        <v>3.0000000000000001E-3</v>
      </c>
    </row>
    <row r="53" spans="1:6">
      <c r="A53" s="4">
        <v>14.941000000000001</v>
      </c>
      <c r="B53">
        <v>0.88300000000000001</v>
      </c>
      <c r="C53">
        <v>11.010999999999999</v>
      </c>
      <c r="D53">
        <v>0.67300000000000004</v>
      </c>
      <c r="E53">
        <v>1E-4</v>
      </c>
      <c r="F53">
        <v>0.01</v>
      </c>
    </row>
    <row r="54" spans="1:6">
      <c r="A54" s="4">
        <v>17.344000000000001</v>
      </c>
      <c r="B54">
        <v>0.88</v>
      </c>
      <c r="C54">
        <v>12.266999999999999</v>
      </c>
      <c r="D54">
        <v>0.50800000000000001</v>
      </c>
      <c r="E54">
        <v>2.9999999999999997E-4</v>
      </c>
      <c r="F54">
        <v>0.03</v>
      </c>
    </row>
    <row r="55" spans="1:6">
      <c r="A55" s="4">
        <v>19.045999999999999</v>
      </c>
      <c r="B55">
        <v>0.90400000000000003</v>
      </c>
      <c r="C55">
        <v>12.122999999999999</v>
      </c>
      <c r="D55">
        <v>1.0640000000000001</v>
      </c>
      <c r="E55">
        <v>1E-3</v>
      </c>
      <c r="F55">
        <v>0.06</v>
      </c>
    </row>
    <row r="57" spans="1:6">
      <c r="A57" s="2" t="s">
        <v>33</v>
      </c>
    </row>
    <row r="58" spans="1:6">
      <c r="A58" s="4" t="s">
        <v>34</v>
      </c>
      <c r="B58" s="4" t="s">
        <v>35</v>
      </c>
      <c r="C58" s="4" t="s">
        <v>36</v>
      </c>
      <c r="D58" s="4" t="s">
        <v>37</v>
      </c>
      <c r="E58" s="4" t="s">
        <v>14</v>
      </c>
      <c r="F58" s="4" t="s">
        <v>15</v>
      </c>
    </row>
    <row r="59" spans="1:6">
      <c r="A59" s="4">
        <v>1.0057</v>
      </c>
      <c r="B59">
        <v>9.7000000000000003E-2</v>
      </c>
      <c r="C59">
        <v>0.374</v>
      </c>
      <c r="D59">
        <v>8.2000000000000003E-2</v>
      </c>
      <c r="E59">
        <v>1E-4</v>
      </c>
      <c r="F59" s="5">
        <v>1E-8</v>
      </c>
    </row>
    <row r="60" spans="1:6">
      <c r="A60" s="4">
        <v>1.5109999999999999</v>
      </c>
      <c r="B60">
        <v>0.17</v>
      </c>
      <c r="C60">
        <v>0.75800000000000001</v>
      </c>
      <c r="D60">
        <v>0.104</v>
      </c>
      <c r="E60">
        <v>2.9999999999999997E-4</v>
      </c>
      <c r="F60" s="5">
        <v>9.9999999999999995E-8</v>
      </c>
    </row>
    <row r="61" spans="1:6">
      <c r="A61" s="4">
        <v>2.5169999999999999</v>
      </c>
      <c r="B61">
        <v>0.21</v>
      </c>
      <c r="C61">
        <v>1.262</v>
      </c>
      <c r="D61">
        <v>0.215</v>
      </c>
      <c r="E61">
        <v>5.9999999999999995E-4</v>
      </c>
      <c r="F61" s="5">
        <v>2.9999999999999999E-7</v>
      </c>
    </row>
    <row r="62" spans="1:6">
      <c r="A62" s="4">
        <v>3.0510000000000002</v>
      </c>
      <c r="B62">
        <v>0.218</v>
      </c>
      <c r="C62">
        <v>1.897</v>
      </c>
      <c r="D62">
        <v>0.38400000000000001</v>
      </c>
      <c r="E62">
        <v>1E-3</v>
      </c>
      <c r="F62" s="5">
        <v>9.9999999999999995E-7</v>
      </c>
    </row>
    <row r="63" spans="1:6">
      <c r="A63" s="4">
        <v>5.141</v>
      </c>
      <c r="B63">
        <v>0.186</v>
      </c>
      <c r="C63">
        <v>2.5379999999999998</v>
      </c>
      <c r="D63">
        <v>0.55300000000000005</v>
      </c>
      <c r="E63">
        <v>3.0000000000000001E-3</v>
      </c>
      <c r="F63" s="5">
        <v>3.0000000000000001E-6</v>
      </c>
    </row>
    <row r="65" spans="1:6">
      <c r="A65" s="2" t="s">
        <v>38</v>
      </c>
    </row>
    <row r="66" spans="1:6">
      <c r="A66" s="4" t="s">
        <v>39</v>
      </c>
      <c r="B66" s="4" t="s">
        <v>40</v>
      </c>
      <c r="C66" s="4" t="s">
        <v>41</v>
      </c>
      <c r="D66" s="4" t="s">
        <v>42</v>
      </c>
      <c r="E66" s="4" t="s">
        <v>14</v>
      </c>
      <c r="F66" s="4" t="s">
        <v>15</v>
      </c>
    </row>
    <row r="67" spans="1:6">
      <c r="A67" s="4">
        <v>0.11700000000000001</v>
      </c>
      <c r="B67">
        <v>0.125</v>
      </c>
      <c r="C67">
        <v>9.2999999999999999E-2</v>
      </c>
      <c r="D67">
        <v>0.14599999999999999</v>
      </c>
      <c r="E67">
        <v>1E-4</v>
      </c>
      <c r="F67">
        <v>1E-4</v>
      </c>
    </row>
    <row r="68" spans="1:6">
      <c r="A68" s="4">
        <v>0.72799999999999998</v>
      </c>
      <c r="B68">
        <v>0.113</v>
      </c>
      <c r="C68">
        <v>0.26700000000000002</v>
      </c>
      <c r="D68">
        <v>0.113</v>
      </c>
      <c r="E68">
        <v>1E-3</v>
      </c>
      <c r="F68">
        <v>1E-3</v>
      </c>
    </row>
    <row r="69" spans="1:6">
      <c r="A69" s="4">
        <v>1.3740000000000001</v>
      </c>
      <c r="B69">
        <v>0.152</v>
      </c>
      <c r="C69">
        <v>0.436</v>
      </c>
      <c r="D69">
        <v>0.13800000000000001</v>
      </c>
      <c r="E69">
        <v>3.0000000000000001E-3</v>
      </c>
      <c r="F69">
        <v>3.0000000000000001E-3</v>
      </c>
    </row>
    <row r="70" spans="1:6">
      <c r="A70" s="4">
        <v>2.2749999999999999</v>
      </c>
      <c r="B70">
        <v>0.22500000000000001</v>
      </c>
      <c r="C70">
        <v>1.0029999999999999</v>
      </c>
      <c r="D70">
        <v>0.19900000000000001</v>
      </c>
      <c r="E70">
        <v>0.01</v>
      </c>
      <c r="F70">
        <v>0.01</v>
      </c>
    </row>
    <row r="71" spans="1:6">
      <c r="A71" s="4">
        <v>3.504</v>
      </c>
      <c r="B71">
        <v>9.8000000000000004E-2</v>
      </c>
      <c r="C71">
        <v>1.5609999999999999</v>
      </c>
      <c r="D71">
        <v>0.11</v>
      </c>
      <c r="E71">
        <v>0.03</v>
      </c>
      <c r="F71">
        <v>0.03</v>
      </c>
    </row>
    <row r="72" spans="1:6">
      <c r="A72" s="4">
        <v>4.01</v>
      </c>
      <c r="B72">
        <v>0.28199999999999997</v>
      </c>
      <c r="C72">
        <v>4.0350000000000001</v>
      </c>
      <c r="D72">
        <v>0.33300000000000002</v>
      </c>
      <c r="E72">
        <v>0.1</v>
      </c>
      <c r="F72">
        <v>0.1</v>
      </c>
    </row>
    <row r="74" spans="1:6">
      <c r="A74" s="2" t="s">
        <v>43</v>
      </c>
    </row>
    <row r="75" spans="1:6">
      <c r="A75" s="4" t="s">
        <v>44</v>
      </c>
      <c r="B75" s="4" t="s">
        <v>45</v>
      </c>
      <c r="C75" s="4" t="s">
        <v>46</v>
      </c>
      <c r="D75" s="4" t="s">
        <v>47</v>
      </c>
      <c r="E75" s="4" t="s">
        <v>14</v>
      </c>
      <c r="F75" s="4" t="s">
        <v>15</v>
      </c>
    </row>
    <row r="76" spans="1:6">
      <c r="A76" s="4">
        <v>0.36</v>
      </c>
      <c r="B76">
        <v>7.6999999999999999E-2</v>
      </c>
      <c r="C76">
        <v>0.371</v>
      </c>
      <c r="D76">
        <v>5.5E-2</v>
      </c>
      <c r="E76">
        <v>1E-4</v>
      </c>
      <c r="F76" s="5">
        <v>9.9999999999999995E-7</v>
      </c>
    </row>
    <row r="77" spans="1:6">
      <c r="A77" s="4">
        <v>1.96</v>
      </c>
      <c r="B77">
        <v>0.27800000000000002</v>
      </c>
      <c r="C77">
        <v>1.4390000000000001</v>
      </c>
      <c r="D77">
        <v>8.4000000000000005E-2</v>
      </c>
      <c r="E77">
        <v>5.9999999999999995E-4</v>
      </c>
      <c r="F77" s="5">
        <v>1.0000000000000001E-5</v>
      </c>
    </row>
    <row r="78" spans="1:6">
      <c r="A78" s="4">
        <v>3.976</v>
      </c>
      <c r="B78">
        <v>0.40799999999999997</v>
      </c>
      <c r="C78">
        <v>2.2440000000000002</v>
      </c>
      <c r="D78">
        <v>9.2999999999999999E-2</v>
      </c>
      <c r="E78">
        <v>1E-3</v>
      </c>
      <c r="F78" s="5">
        <v>3.0000000000000001E-5</v>
      </c>
    </row>
    <row r="79" spans="1:6">
      <c r="A79" s="4">
        <v>7.258</v>
      </c>
      <c r="B79">
        <v>0.34100000000000003</v>
      </c>
      <c r="C79">
        <v>3.1739999999999999</v>
      </c>
      <c r="D79">
        <v>0.125</v>
      </c>
      <c r="E79">
        <v>3.0000000000000001E-3</v>
      </c>
      <c r="F79">
        <v>1E-4</v>
      </c>
    </row>
    <row r="80" spans="1:6">
      <c r="A80" s="4">
        <v>9.4380000000000006</v>
      </c>
      <c r="B80">
        <v>0.32900000000000001</v>
      </c>
      <c r="C80">
        <v>5.968</v>
      </c>
      <c r="D80">
        <v>0.13</v>
      </c>
      <c r="E80">
        <v>6.0000000000000001E-3</v>
      </c>
      <c r="F80">
        <v>2.9999999999999997E-4</v>
      </c>
    </row>
    <row r="81" spans="1:6">
      <c r="A81" s="4">
        <v>11.492000000000001</v>
      </c>
      <c r="B81">
        <v>0.27300000000000002</v>
      </c>
      <c r="C81">
        <v>13.045</v>
      </c>
      <c r="D81">
        <v>0.34399999999999997</v>
      </c>
      <c r="E81">
        <v>0.01</v>
      </c>
      <c r="F81">
        <v>1E-3</v>
      </c>
    </row>
    <row r="82" spans="1:6">
      <c r="A82" s="4">
        <v>14.53</v>
      </c>
      <c r="B82">
        <v>0.47299999999999998</v>
      </c>
      <c r="C82">
        <v>14.988</v>
      </c>
      <c r="D82">
        <v>0.56000000000000005</v>
      </c>
      <c r="E82">
        <v>0.03</v>
      </c>
      <c r="F82">
        <v>3.0000000000000001E-3</v>
      </c>
    </row>
    <row r="84" spans="1:6">
      <c r="A84" s="2" t="s">
        <v>48</v>
      </c>
    </row>
    <row r="85" spans="1:6">
      <c r="A85" s="4" t="s">
        <v>49</v>
      </c>
      <c r="B85" s="4" t="s">
        <v>50</v>
      </c>
      <c r="C85" s="4" t="s">
        <v>51</v>
      </c>
      <c r="D85" s="4" t="s">
        <v>52</v>
      </c>
      <c r="E85" s="4" t="s">
        <v>14</v>
      </c>
      <c r="F85" s="4" t="s">
        <v>15</v>
      </c>
    </row>
    <row r="86" spans="1:6">
      <c r="A86" s="4">
        <v>4.2500000000000003E-2</v>
      </c>
      <c r="B86">
        <v>9.0999999999999998E-2</v>
      </c>
      <c r="C86">
        <v>0.28499999999999998</v>
      </c>
      <c r="D86">
        <v>6.0999999999999999E-2</v>
      </c>
      <c r="E86" s="5">
        <v>1E-4</v>
      </c>
      <c r="F86" s="5">
        <v>1E-8</v>
      </c>
    </row>
    <row r="87" spans="1:6">
      <c r="A87" s="4">
        <v>0.75600000000000001</v>
      </c>
      <c r="B87">
        <v>0.40300000000000002</v>
      </c>
      <c r="C87">
        <v>0.873</v>
      </c>
      <c r="D87">
        <v>0.105</v>
      </c>
      <c r="E87" s="5">
        <v>2.9999999999999997E-4</v>
      </c>
      <c r="F87" s="5">
        <v>9.9999999999999995E-8</v>
      </c>
    </row>
    <row r="88" spans="1:6">
      <c r="A88" s="4">
        <v>1.337</v>
      </c>
      <c r="B88">
        <v>0.20499999999999999</v>
      </c>
      <c r="C88">
        <v>1.7529999999999999</v>
      </c>
      <c r="D88">
        <v>0.17199999999999999</v>
      </c>
      <c r="E88" s="5">
        <v>5.9999999999999995E-4</v>
      </c>
      <c r="F88" s="5">
        <v>2.9999999999999999E-7</v>
      </c>
    </row>
    <row r="89" spans="1:6">
      <c r="A89" s="4">
        <v>2.3540000000000001</v>
      </c>
      <c r="B89">
        <v>0.26400000000000001</v>
      </c>
      <c r="C89">
        <v>3.0219999999999998</v>
      </c>
      <c r="D89">
        <v>0.35</v>
      </c>
      <c r="E89" s="5">
        <v>1E-3</v>
      </c>
      <c r="F89" s="5">
        <v>9.9999999999999995E-7</v>
      </c>
    </row>
    <row r="90" spans="1:6">
      <c r="A90" s="4">
        <v>4.0039999999999996</v>
      </c>
      <c r="B90">
        <v>0.21199999999999999</v>
      </c>
      <c r="C90">
        <v>3.8050000000000002</v>
      </c>
      <c r="D90">
        <v>0.41499999999999998</v>
      </c>
      <c r="E90" s="5">
        <v>3.0000000000000001E-3</v>
      </c>
      <c r="F90" s="5">
        <v>3.0000000000000001E-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4"/>
  <sheetViews>
    <sheetView workbookViewId="0">
      <selection activeCell="K15" sqref="K15"/>
    </sheetView>
  </sheetViews>
  <sheetFormatPr defaultRowHeight="14.4"/>
  <sheetData>
    <row r="1" spans="1:8">
      <c r="A1" s="2" t="s">
        <v>195</v>
      </c>
    </row>
    <row r="2" spans="1:8">
      <c r="A2" s="2" t="s">
        <v>196</v>
      </c>
      <c r="F2" s="2" t="s">
        <v>197</v>
      </c>
    </row>
    <row r="3" spans="1:8">
      <c r="A3" t="s">
        <v>188</v>
      </c>
      <c r="B3" s="4" t="s">
        <v>24</v>
      </c>
      <c r="C3" s="4" t="s">
        <v>26</v>
      </c>
      <c r="F3" t="s">
        <v>188</v>
      </c>
      <c r="G3" s="4" t="s">
        <v>198</v>
      </c>
      <c r="H3" s="4" t="s">
        <v>199</v>
      </c>
    </row>
    <row r="4" spans="1:8">
      <c r="A4">
        <v>-10</v>
      </c>
      <c r="B4">
        <v>0</v>
      </c>
      <c r="C4">
        <v>0</v>
      </c>
      <c r="F4">
        <v>-10</v>
      </c>
      <c r="G4">
        <v>-60</v>
      </c>
      <c r="H4">
        <v>-59.999000000000002</v>
      </c>
    </row>
    <row r="5" spans="1:8">
      <c r="A5">
        <v>-9.9</v>
      </c>
      <c r="B5">
        <v>1.7155999999999999E-4</v>
      </c>
      <c r="C5">
        <v>1.058E-4</v>
      </c>
      <c r="F5">
        <v>-9.9</v>
      </c>
      <c r="G5">
        <v>-60</v>
      </c>
      <c r="H5">
        <v>-59.999000000000002</v>
      </c>
    </row>
    <row r="6" spans="1:8">
      <c r="A6">
        <v>-9.8000000000000007</v>
      </c>
      <c r="B6">
        <v>3.7223999999999997E-4</v>
      </c>
      <c r="C6">
        <v>2.2957000000000001E-4</v>
      </c>
      <c r="F6">
        <v>-9.8000000000000007</v>
      </c>
      <c r="G6">
        <v>-59.999000000000002</v>
      </c>
      <c r="H6">
        <v>-59.999000000000002</v>
      </c>
    </row>
    <row r="7" spans="1:8">
      <c r="A7">
        <v>-9.6999999999999993</v>
      </c>
      <c r="B7">
        <v>6.0698000000000002E-4</v>
      </c>
      <c r="C7">
        <v>3.7434000000000002E-4</v>
      </c>
      <c r="F7">
        <v>-9.6999999999999993</v>
      </c>
      <c r="G7">
        <v>-59.999000000000002</v>
      </c>
      <c r="H7">
        <v>-59.999000000000002</v>
      </c>
    </row>
    <row r="8" spans="1:8">
      <c r="A8">
        <v>-9.6</v>
      </c>
      <c r="B8">
        <v>8.8157000000000003E-4</v>
      </c>
      <c r="C8">
        <v>5.4368999999999999E-4</v>
      </c>
      <c r="F8">
        <v>-9.6</v>
      </c>
      <c r="G8">
        <v>-59.999000000000002</v>
      </c>
      <c r="H8">
        <v>-59.999000000000002</v>
      </c>
    </row>
    <row r="9" spans="1:8">
      <c r="A9">
        <v>-9.5</v>
      </c>
      <c r="B9">
        <v>1.2028E-3</v>
      </c>
      <c r="C9">
        <v>7.4178000000000004E-4</v>
      </c>
      <c r="F9">
        <v>-9.5</v>
      </c>
      <c r="G9">
        <v>-59.999000000000002</v>
      </c>
      <c r="H9">
        <v>-59.999000000000002</v>
      </c>
    </row>
    <row r="10" spans="1:8">
      <c r="A10">
        <v>-9.4</v>
      </c>
      <c r="B10">
        <v>1.5785E-3</v>
      </c>
      <c r="C10">
        <v>9.7349999999999997E-4</v>
      </c>
      <c r="F10">
        <v>-9.4</v>
      </c>
      <c r="G10">
        <v>-59.999000000000002</v>
      </c>
      <c r="H10">
        <v>-59.997999999999998</v>
      </c>
    </row>
    <row r="11" spans="1:8">
      <c r="A11">
        <v>-9.3000000000000007</v>
      </c>
      <c r="B11">
        <v>2.0179999999999998E-3</v>
      </c>
      <c r="C11">
        <v>1.2444999999999999E-3</v>
      </c>
      <c r="F11">
        <v>-9.3000000000000007</v>
      </c>
      <c r="G11">
        <v>-59.999000000000002</v>
      </c>
      <c r="H11">
        <v>-59.997999999999998</v>
      </c>
    </row>
    <row r="12" spans="1:8">
      <c r="A12">
        <v>-9.1999999999999993</v>
      </c>
      <c r="B12">
        <v>2.532E-3</v>
      </c>
      <c r="C12">
        <v>1.5616E-3</v>
      </c>
      <c r="F12">
        <v>-9.1999999999999993</v>
      </c>
      <c r="G12">
        <v>-59.999000000000002</v>
      </c>
      <c r="H12">
        <v>-59.997999999999998</v>
      </c>
    </row>
    <row r="13" spans="1:8">
      <c r="A13">
        <v>-9.1</v>
      </c>
      <c r="B13">
        <v>3.1332999999999999E-3</v>
      </c>
      <c r="C13">
        <v>1.9323999999999999E-3</v>
      </c>
      <c r="F13">
        <v>-9.1</v>
      </c>
      <c r="G13">
        <v>-59.997999999999998</v>
      </c>
      <c r="H13">
        <v>-59.997</v>
      </c>
    </row>
    <row r="14" spans="1:8">
      <c r="A14">
        <v>-9</v>
      </c>
      <c r="B14">
        <v>3.8367000000000002E-3</v>
      </c>
      <c r="C14">
        <v>2.3662000000000002E-3</v>
      </c>
      <c r="F14">
        <v>-9</v>
      </c>
      <c r="G14">
        <v>-59.997999999999998</v>
      </c>
      <c r="H14">
        <v>-59.997</v>
      </c>
    </row>
    <row r="15" spans="1:8">
      <c r="A15">
        <v>-8.9</v>
      </c>
      <c r="B15">
        <v>4.6592999999999999E-3</v>
      </c>
      <c r="C15">
        <v>2.8736E-3</v>
      </c>
      <c r="F15">
        <v>-8.9</v>
      </c>
      <c r="G15">
        <v>-59.997999999999998</v>
      </c>
      <c r="H15">
        <v>-59.996000000000002</v>
      </c>
    </row>
    <row r="16" spans="1:8">
      <c r="A16">
        <v>-8.8000000000000007</v>
      </c>
      <c r="B16">
        <v>5.6216E-3</v>
      </c>
      <c r="C16">
        <v>3.4670999999999999E-3</v>
      </c>
      <c r="F16">
        <v>-8.8000000000000007</v>
      </c>
      <c r="G16">
        <v>-59.997</v>
      </c>
      <c r="H16">
        <v>-59.996000000000002</v>
      </c>
    </row>
    <row r="17" spans="1:8">
      <c r="A17">
        <v>-8.6999999999999993</v>
      </c>
      <c r="B17">
        <v>6.7470000000000004E-3</v>
      </c>
      <c r="C17">
        <v>4.1612000000000003E-3</v>
      </c>
      <c r="F17">
        <v>-8.6999999999999993</v>
      </c>
      <c r="G17">
        <v>-59.997</v>
      </c>
      <c r="H17">
        <v>-59.994999999999997</v>
      </c>
    </row>
    <row r="18" spans="1:8">
      <c r="A18">
        <v>-8.6</v>
      </c>
      <c r="B18">
        <v>8.0634000000000001E-3</v>
      </c>
      <c r="C18">
        <v>4.9731000000000003E-3</v>
      </c>
      <c r="F18">
        <v>-8.6</v>
      </c>
      <c r="G18">
        <v>-59.996000000000002</v>
      </c>
      <c r="H18">
        <v>-59.994</v>
      </c>
    </row>
    <row r="19" spans="1:8">
      <c r="A19">
        <v>-8.5</v>
      </c>
      <c r="B19">
        <v>9.6030000000000004E-3</v>
      </c>
      <c r="C19">
        <v>5.9227999999999998E-3</v>
      </c>
      <c r="F19">
        <v>-8.5</v>
      </c>
      <c r="G19">
        <v>-59.996000000000002</v>
      </c>
      <c r="H19">
        <v>-59.993000000000002</v>
      </c>
    </row>
    <row r="20" spans="1:8">
      <c r="A20">
        <v>-8.4</v>
      </c>
      <c r="B20">
        <v>1.1403999999999999E-2</v>
      </c>
      <c r="C20">
        <v>7.0334000000000004E-3</v>
      </c>
      <c r="F20">
        <v>-8.4</v>
      </c>
      <c r="G20">
        <v>-59.994999999999997</v>
      </c>
      <c r="H20">
        <v>-59.991999999999997</v>
      </c>
    </row>
    <row r="21" spans="1:8">
      <c r="A21">
        <v>-8.3000000000000007</v>
      </c>
      <c r="B21">
        <v>1.3509999999999999E-2</v>
      </c>
      <c r="C21">
        <v>8.3324000000000002E-3</v>
      </c>
      <c r="F21">
        <v>-8.3000000000000007</v>
      </c>
      <c r="G21">
        <v>-59.994</v>
      </c>
      <c r="H21">
        <v>-59.991</v>
      </c>
    </row>
    <row r="22" spans="1:8">
      <c r="A22">
        <v>-8.1999999999999993</v>
      </c>
      <c r="B22">
        <v>1.5972E-2</v>
      </c>
      <c r="C22">
        <v>9.8514999999999991E-3</v>
      </c>
      <c r="F22">
        <v>-8.1999999999999993</v>
      </c>
      <c r="G22">
        <v>-59.993000000000002</v>
      </c>
      <c r="H22">
        <v>-59.988999999999997</v>
      </c>
    </row>
    <row r="23" spans="1:8">
      <c r="A23">
        <v>-8.1</v>
      </c>
      <c r="B23">
        <v>1.8852000000000001E-2</v>
      </c>
      <c r="C23">
        <v>1.1627999999999999E-2</v>
      </c>
      <c r="F23">
        <v>-8.1</v>
      </c>
      <c r="G23">
        <v>-59.991999999999997</v>
      </c>
      <c r="H23">
        <v>-59.988</v>
      </c>
    </row>
    <row r="24" spans="1:8">
      <c r="A24">
        <v>-8</v>
      </c>
      <c r="B24">
        <v>2.222E-2</v>
      </c>
      <c r="C24">
        <v>1.3705999999999999E-2</v>
      </c>
      <c r="F24">
        <v>-8</v>
      </c>
      <c r="G24">
        <v>-59.99</v>
      </c>
      <c r="H24">
        <v>-59.985999999999997</v>
      </c>
    </row>
    <row r="25" spans="1:8">
      <c r="A25">
        <v>-7.9</v>
      </c>
      <c r="B25">
        <v>2.6158000000000001E-2</v>
      </c>
      <c r="C25">
        <v>1.6135E-2</v>
      </c>
      <c r="F25">
        <v>-7.9</v>
      </c>
      <c r="G25">
        <v>-59.988999999999997</v>
      </c>
      <c r="H25">
        <v>-59.982999999999997</v>
      </c>
    </row>
    <row r="26" spans="1:8">
      <c r="A26">
        <v>-7.8</v>
      </c>
      <c r="B26">
        <v>3.0762000000000001E-2</v>
      </c>
      <c r="C26">
        <v>1.8974999999999999E-2</v>
      </c>
      <c r="F26">
        <v>-7.8</v>
      </c>
      <c r="G26">
        <v>-59.987000000000002</v>
      </c>
      <c r="H26">
        <v>-59.98</v>
      </c>
    </row>
    <row r="27" spans="1:8">
      <c r="A27">
        <v>-7.7</v>
      </c>
      <c r="B27">
        <v>3.6144999999999997E-2</v>
      </c>
      <c r="C27">
        <v>2.2297000000000001E-2</v>
      </c>
      <c r="F27">
        <v>-7.7</v>
      </c>
      <c r="G27">
        <v>-59.984000000000002</v>
      </c>
      <c r="H27">
        <v>-59.976999999999997</v>
      </c>
    </row>
    <row r="28" spans="1:8">
      <c r="A28">
        <v>-7.6</v>
      </c>
      <c r="B28">
        <v>4.2437000000000002E-2</v>
      </c>
      <c r="C28">
        <v>2.6179000000000001E-2</v>
      </c>
      <c r="F28">
        <v>-7.6</v>
      </c>
      <c r="G28">
        <v>-59.981999999999999</v>
      </c>
      <c r="H28">
        <v>-59.972999999999999</v>
      </c>
    </row>
    <row r="29" spans="1:8">
      <c r="A29">
        <v>-7.5</v>
      </c>
      <c r="B29">
        <v>4.9792000000000003E-2</v>
      </c>
      <c r="C29">
        <v>3.0717999999999999E-2</v>
      </c>
      <c r="F29">
        <v>-7.5</v>
      </c>
      <c r="G29">
        <v>-59.978999999999999</v>
      </c>
      <c r="H29">
        <v>-59.969000000000001</v>
      </c>
    </row>
    <row r="30" spans="1:8">
      <c r="A30">
        <v>-7.4</v>
      </c>
      <c r="B30">
        <v>5.8388000000000002E-2</v>
      </c>
      <c r="C30">
        <v>3.6022999999999999E-2</v>
      </c>
      <c r="F30">
        <v>-7.4</v>
      </c>
      <c r="G30">
        <v>-59.975000000000001</v>
      </c>
      <c r="H30">
        <v>-59.963000000000001</v>
      </c>
    </row>
    <row r="31" spans="1:8">
      <c r="A31">
        <v>-7.3</v>
      </c>
      <c r="B31">
        <v>6.8432999999999994E-2</v>
      </c>
      <c r="C31">
        <v>4.2222999999999997E-2</v>
      </c>
      <c r="F31">
        <v>-7.3</v>
      </c>
      <c r="G31">
        <v>-59.970999999999997</v>
      </c>
      <c r="H31">
        <v>-59.957000000000001</v>
      </c>
    </row>
    <row r="32" spans="1:8">
      <c r="A32">
        <v>-7.2</v>
      </c>
      <c r="B32">
        <v>8.0168000000000003E-2</v>
      </c>
      <c r="C32">
        <v>4.9466999999999997E-2</v>
      </c>
      <c r="F32">
        <v>-7.2</v>
      </c>
      <c r="G32">
        <v>-59.966000000000001</v>
      </c>
      <c r="H32">
        <v>-59.95</v>
      </c>
    </row>
    <row r="33" spans="1:8">
      <c r="A33">
        <v>-7.1</v>
      </c>
      <c r="B33">
        <v>9.3876000000000001E-2</v>
      </c>
      <c r="C33">
        <v>5.7931000000000003E-2</v>
      </c>
      <c r="F33">
        <v>-7.1</v>
      </c>
      <c r="G33">
        <v>-59.96</v>
      </c>
      <c r="H33">
        <v>-59.941000000000003</v>
      </c>
    </row>
    <row r="34" spans="1:8">
      <c r="A34">
        <v>-7</v>
      </c>
      <c r="B34">
        <v>0.10988000000000001</v>
      </c>
      <c r="C34">
        <v>6.7816000000000001E-2</v>
      </c>
      <c r="F34">
        <v>-7</v>
      </c>
      <c r="G34">
        <v>-59.953000000000003</v>
      </c>
      <c r="H34">
        <v>-59.930999999999997</v>
      </c>
    </row>
    <row r="35" spans="1:8">
      <c r="A35">
        <v>-6.9</v>
      </c>
      <c r="B35">
        <v>0.12856999999999999</v>
      </c>
      <c r="C35">
        <v>7.9358999999999999E-2</v>
      </c>
      <c r="F35">
        <v>-6.9</v>
      </c>
      <c r="G35">
        <v>-59.945</v>
      </c>
      <c r="H35">
        <v>-59.92</v>
      </c>
    </row>
    <row r="36" spans="1:8">
      <c r="A36">
        <v>-6.8</v>
      </c>
      <c r="B36">
        <v>0.15038000000000001</v>
      </c>
      <c r="C36">
        <v>9.2835000000000001E-2</v>
      </c>
      <c r="F36">
        <v>-6.8</v>
      </c>
      <c r="G36">
        <v>-59.936</v>
      </c>
      <c r="H36">
        <v>-59.905999999999999</v>
      </c>
    </row>
    <row r="37" spans="1:8">
      <c r="A37">
        <v>-6.7</v>
      </c>
      <c r="B37">
        <v>0.17582999999999999</v>
      </c>
      <c r="C37">
        <v>0.10856</v>
      </c>
      <c r="F37">
        <v>-6.7</v>
      </c>
      <c r="G37">
        <v>-59.924999999999997</v>
      </c>
      <c r="H37">
        <v>-59.89</v>
      </c>
    </row>
    <row r="38" spans="1:8">
      <c r="A38">
        <v>-6.6</v>
      </c>
      <c r="B38">
        <v>0.20549999999999999</v>
      </c>
      <c r="C38">
        <v>0.12690000000000001</v>
      </c>
      <c r="F38">
        <v>-6.6</v>
      </c>
      <c r="G38">
        <v>-59.912999999999997</v>
      </c>
      <c r="H38">
        <v>-59.872</v>
      </c>
    </row>
    <row r="39" spans="1:8">
      <c r="A39">
        <v>-6.5</v>
      </c>
      <c r="B39">
        <v>0.24007999999999999</v>
      </c>
      <c r="C39">
        <v>0.14829000000000001</v>
      </c>
      <c r="F39">
        <v>-6.5</v>
      </c>
      <c r="G39">
        <v>-59.898000000000003</v>
      </c>
      <c r="H39">
        <v>-59.850999999999999</v>
      </c>
    </row>
    <row r="40" spans="1:8">
      <c r="A40">
        <v>-6.4</v>
      </c>
      <c r="B40">
        <v>0.28036</v>
      </c>
      <c r="C40">
        <v>0.17321</v>
      </c>
      <c r="F40">
        <v>-6.4</v>
      </c>
      <c r="G40">
        <v>-59.881</v>
      </c>
      <c r="H40">
        <v>-59.826000000000001</v>
      </c>
    </row>
    <row r="41" spans="1:8">
      <c r="A41">
        <v>-6.3</v>
      </c>
      <c r="B41">
        <v>0.32723000000000002</v>
      </c>
      <c r="C41">
        <v>0.20224</v>
      </c>
      <c r="F41">
        <v>-6.3</v>
      </c>
      <c r="G41">
        <v>-59.860999999999997</v>
      </c>
      <c r="H41">
        <v>-59.796999999999997</v>
      </c>
    </row>
    <row r="42" spans="1:8">
      <c r="A42">
        <v>-6.2</v>
      </c>
      <c r="B42">
        <v>0.38174999999999998</v>
      </c>
      <c r="C42">
        <v>0.23601</v>
      </c>
      <c r="F42">
        <v>-6.2</v>
      </c>
      <c r="G42">
        <v>-59.838000000000001</v>
      </c>
      <c r="H42">
        <v>-59.762999999999998</v>
      </c>
    </row>
    <row r="43" spans="1:8">
      <c r="A43">
        <v>-6.1</v>
      </c>
      <c r="B43">
        <v>0.44508999999999999</v>
      </c>
      <c r="C43">
        <v>0.27528000000000002</v>
      </c>
      <c r="F43">
        <v>-6.1</v>
      </c>
      <c r="G43">
        <v>-59.811</v>
      </c>
      <c r="H43">
        <v>-59.722999999999999</v>
      </c>
    </row>
    <row r="44" spans="1:8">
      <c r="A44">
        <v>-6</v>
      </c>
      <c r="B44">
        <v>0.51859</v>
      </c>
      <c r="C44">
        <v>0.32090000000000002</v>
      </c>
      <c r="F44">
        <v>-6</v>
      </c>
      <c r="G44">
        <v>-59.78</v>
      </c>
      <c r="H44">
        <v>-59.677</v>
      </c>
    </row>
    <row r="45" spans="1:8">
      <c r="A45">
        <v>-5.9</v>
      </c>
      <c r="B45">
        <v>0.60377000000000003</v>
      </c>
      <c r="C45">
        <v>0.37380999999999998</v>
      </c>
      <c r="F45">
        <v>-5.9</v>
      </c>
      <c r="G45">
        <v>-59.744</v>
      </c>
      <c r="H45">
        <v>-59.624000000000002</v>
      </c>
    </row>
    <row r="46" spans="1:8">
      <c r="A46">
        <v>-5.8</v>
      </c>
      <c r="B46">
        <v>0.70235000000000003</v>
      </c>
      <c r="C46">
        <v>0.43512000000000001</v>
      </c>
      <c r="F46">
        <v>-5.8</v>
      </c>
      <c r="G46">
        <v>-59.703000000000003</v>
      </c>
      <c r="H46">
        <v>-59.563000000000002</v>
      </c>
    </row>
    <row r="47" spans="1:8">
      <c r="A47">
        <v>-5.7</v>
      </c>
      <c r="B47">
        <v>0.81621999999999995</v>
      </c>
      <c r="C47">
        <v>0.50604000000000005</v>
      </c>
      <c r="F47">
        <v>-5.7</v>
      </c>
      <c r="G47">
        <v>-59.655000000000001</v>
      </c>
      <c r="H47">
        <v>-59.491999999999997</v>
      </c>
    </row>
    <row r="48" spans="1:8">
      <c r="A48">
        <v>-5.6</v>
      </c>
      <c r="B48">
        <v>0.94749000000000005</v>
      </c>
      <c r="C48">
        <v>0.58792999999999995</v>
      </c>
      <c r="F48">
        <v>-5.6</v>
      </c>
      <c r="G48">
        <v>-59.598999999999997</v>
      </c>
      <c r="H48">
        <v>-59.41</v>
      </c>
    </row>
    <row r="49" spans="1:8">
      <c r="A49">
        <v>-5.5</v>
      </c>
      <c r="B49">
        <v>1.0985</v>
      </c>
      <c r="C49">
        <v>0.68228</v>
      </c>
      <c r="F49">
        <v>-5.5</v>
      </c>
      <c r="G49">
        <v>-59.534999999999997</v>
      </c>
      <c r="H49">
        <v>-59.314999999999998</v>
      </c>
    </row>
    <row r="50" spans="1:8">
      <c r="A50">
        <v>-5.4</v>
      </c>
      <c r="B50">
        <v>1.2716000000000001</v>
      </c>
      <c r="C50">
        <v>0.79073000000000004</v>
      </c>
      <c r="F50">
        <v>-5.4</v>
      </c>
      <c r="G50">
        <v>-59.462000000000003</v>
      </c>
      <c r="H50">
        <v>-59.206000000000003</v>
      </c>
    </row>
    <row r="51" spans="1:8">
      <c r="A51">
        <v>-5.3</v>
      </c>
      <c r="B51">
        <v>1.4697</v>
      </c>
      <c r="C51">
        <v>0.91503999999999996</v>
      </c>
      <c r="F51">
        <v>-5.3</v>
      </c>
      <c r="G51">
        <v>-59.378</v>
      </c>
      <c r="H51">
        <v>-59.081000000000003</v>
      </c>
    </row>
    <row r="52" spans="1:8">
      <c r="A52">
        <v>-5.2</v>
      </c>
      <c r="B52">
        <v>1.6953</v>
      </c>
      <c r="C52">
        <v>1.0570999999999999</v>
      </c>
      <c r="F52">
        <v>-5.2</v>
      </c>
      <c r="G52">
        <v>-59.283000000000001</v>
      </c>
      <c r="H52">
        <v>-58.939</v>
      </c>
    </row>
    <row r="53" spans="1:8">
      <c r="A53">
        <v>-5.0999999999999996</v>
      </c>
      <c r="B53">
        <v>1.9513</v>
      </c>
      <c r="C53">
        <v>1.2188000000000001</v>
      </c>
      <c r="F53">
        <v>-5.0999999999999996</v>
      </c>
      <c r="G53">
        <v>-59.174999999999997</v>
      </c>
      <c r="H53">
        <v>-58.777000000000001</v>
      </c>
    </row>
    <row r="54" spans="1:8">
      <c r="A54">
        <v>-5</v>
      </c>
      <c r="B54">
        <v>2.2406000000000001</v>
      </c>
      <c r="C54">
        <v>1.4020999999999999</v>
      </c>
      <c r="F54">
        <v>-5</v>
      </c>
      <c r="G54">
        <v>-59.052999999999997</v>
      </c>
      <c r="H54">
        <v>-58.593000000000004</v>
      </c>
    </row>
    <row r="55" spans="1:8">
      <c r="A55">
        <v>-4.9000000000000004</v>
      </c>
      <c r="B55">
        <v>2.5657000000000001</v>
      </c>
      <c r="C55">
        <v>1.6089</v>
      </c>
      <c r="F55">
        <v>-4.9000000000000004</v>
      </c>
      <c r="G55">
        <v>-58.914999999999999</v>
      </c>
      <c r="H55">
        <v>-58.384999999999998</v>
      </c>
    </row>
    <row r="56" spans="1:8">
      <c r="A56">
        <v>-4.8</v>
      </c>
      <c r="B56">
        <v>2.9289999999999998</v>
      </c>
      <c r="C56">
        <v>1.8411</v>
      </c>
      <c r="F56">
        <v>-4.8</v>
      </c>
      <c r="G56">
        <v>-58.762</v>
      </c>
      <c r="H56">
        <v>-58.152999999999999</v>
      </c>
    </row>
    <row r="57" spans="1:8">
      <c r="A57">
        <v>-4.7</v>
      </c>
      <c r="B57">
        <v>3.3323</v>
      </c>
      <c r="C57">
        <v>2.1002000000000001</v>
      </c>
      <c r="F57">
        <v>-4.7</v>
      </c>
      <c r="G57">
        <v>-58.591000000000001</v>
      </c>
      <c r="H57">
        <v>-57.893000000000001</v>
      </c>
    </row>
    <row r="58" spans="1:8">
      <c r="A58">
        <v>-4.5999999999999996</v>
      </c>
      <c r="B58">
        <v>3.7768000000000002</v>
      </c>
      <c r="C58">
        <v>2.3873000000000002</v>
      </c>
      <c r="F58">
        <v>-4.5999999999999996</v>
      </c>
      <c r="G58">
        <v>-58.402999999999999</v>
      </c>
      <c r="H58">
        <v>-57.604999999999997</v>
      </c>
    </row>
    <row r="59" spans="1:8">
      <c r="A59">
        <v>-4.5</v>
      </c>
      <c r="B59">
        <v>4.2628000000000004</v>
      </c>
      <c r="C59">
        <v>2.7031999999999998</v>
      </c>
      <c r="F59">
        <v>-4.5</v>
      </c>
      <c r="G59">
        <v>-58.198</v>
      </c>
      <c r="H59">
        <v>-57.287999999999997</v>
      </c>
    </row>
    <row r="60" spans="1:8">
      <c r="A60">
        <v>-4.4000000000000004</v>
      </c>
      <c r="B60">
        <v>4.7897999999999996</v>
      </c>
      <c r="C60">
        <v>3.048</v>
      </c>
      <c r="F60">
        <v>-4.4000000000000004</v>
      </c>
      <c r="G60">
        <v>-57.975000000000001</v>
      </c>
      <c r="H60">
        <v>-56.942</v>
      </c>
    </row>
    <row r="61" spans="1:8">
      <c r="A61">
        <v>-4.3</v>
      </c>
      <c r="B61">
        <v>5.3556999999999997</v>
      </c>
      <c r="C61">
        <v>3.4209999999999998</v>
      </c>
      <c r="F61">
        <v>-4.3</v>
      </c>
      <c r="G61">
        <v>-57.735999999999997</v>
      </c>
      <c r="H61">
        <v>-56.567999999999998</v>
      </c>
    </row>
    <row r="62" spans="1:8">
      <c r="A62">
        <v>-4.2</v>
      </c>
      <c r="B62">
        <v>5.9573999999999998</v>
      </c>
      <c r="C62">
        <v>3.8207</v>
      </c>
      <c r="F62">
        <v>-4.2</v>
      </c>
      <c r="G62">
        <v>-57.481999999999999</v>
      </c>
      <c r="H62">
        <v>-56.167000000000002</v>
      </c>
    </row>
    <row r="63" spans="1:8">
      <c r="A63">
        <v>-4.0999999999999996</v>
      </c>
      <c r="B63">
        <v>6.5903999999999998</v>
      </c>
      <c r="C63">
        <v>4.2446999999999999</v>
      </c>
      <c r="F63">
        <v>-4.0999999999999996</v>
      </c>
      <c r="G63">
        <v>-57.213999999999999</v>
      </c>
      <c r="H63">
        <v>-55.741</v>
      </c>
    </row>
    <row r="64" spans="1:8">
      <c r="A64">
        <v>-4</v>
      </c>
      <c r="B64">
        <v>7.2487000000000004</v>
      </c>
      <c r="C64">
        <v>4.6894999999999998</v>
      </c>
      <c r="F64">
        <v>-4</v>
      </c>
      <c r="G64">
        <v>-56.936</v>
      </c>
      <c r="H64">
        <v>-55.295000000000002</v>
      </c>
    </row>
    <row r="65" spans="1:8">
      <c r="A65">
        <v>-3.9</v>
      </c>
      <c r="B65">
        <v>7.9256000000000002</v>
      </c>
      <c r="C65">
        <v>5.1509</v>
      </c>
      <c r="F65">
        <v>-3.9</v>
      </c>
      <c r="G65">
        <v>-56.65</v>
      </c>
      <c r="H65">
        <v>-54.832000000000001</v>
      </c>
    </row>
    <row r="66" spans="1:8">
      <c r="A66">
        <v>-3.8</v>
      </c>
      <c r="B66">
        <v>8.6129999999999995</v>
      </c>
      <c r="C66">
        <v>5.6238999999999999</v>
      </c>
      <c r="F66">
        <v>-3.8</v>
      </c>
      <c r="G66">
        <v>-56.36</v>
      </c>
      <c r="H66">
        <v>-54.357999999999997</v>
      </c>
    </row>
    <row r="67" spans="1:8">
      <c r="A67">
        <v>-3.7</v>
      </c>
      <c r="B67">
        <v>9.3027999999999995</v>
      </c>
      <c r="C67">
        <v>6.1029999999999998</v>
      </c>
      <c r="F67">
        <v>-3.7</v>
      </c>
      <c r="G67">
        <v>-56.067999999999998</v>
      </c>
      <c r="H67">
        <v>-53.877000000000002</v>
      </c>
    </row>
    <row r="68" spans="1:8">
      <c r="A68">
        <v>-3.6</v>
      </c>
      <c r="B68">
        <v>9.9864999999999995</v>
      </c>
      <c r="C68">
        <v>6.5823999999999998</v>
      </c>
      <c r="F68">
        <v>-3.6</v>
      </c>
      <c r="G68">
        <v>-55.779000000000003</v>
      </c>
      <c r="H68">
        <v>-53.396000000000001</v>
      </c>
    </row>
    <row r="69" spans="1:8">
      <c r="A69">
        <v>-3.5</v>
      </c>
      <c r="B69">
        <v>10.656000000000001</v>
      </c>
      <c r="C69">
        <v>7.0561999999999996</v>
      </c>
      <c r="F69">
        <v>-3.5</v>
      </c>
      <c r="G69">
        <v>-55.496000000000002</v>
      </c>
      <c r="H69">
        <v>-52.920999999999999</v>
      </c>
    </row>
    <row r="70" spans="1:8">
      <c r="A70">
        <v>-3.4</v>
      </c>
      <c r="B70">
        <v>11.304</v>
      </c>
      <c r="C70">
        <v>7.5187999999999997</v>
      </c>
      <c r="F70">
        <v>-3.4</v>
      </c>
      <c r="G70">
        <v>-55.222000000000001</v>
      </c>
      <c r="H70">
        <v>-52.457000000000001</v>
      </c>
    </row>
    <row r="71" spans="1:8">
      <c r="A71">
        <v>-3.3</v>
      </c>
      <c r="B71">
        <v>11.923</v>
      </c>
      <c r="C71">
        <v>7.9653</v>
      </c>
      <c r="F71">
        <v>-3.3</v>
      </c>
      <c r="G71">
        <v>-54.960999999999999</v>
      </c>
      <c r="H71">
        <v>-52.009</v>
      </c>
    </row>
    <row r="72" spans="1:8">
      <c r="A72">
        <v>-3.2</v>
      </c>
      <c r="B72">
        <v>12.51</v>
      </c>
      <c r="C72">
        <v>8.3911999999999995</v>
      </c>
      <c r="F72">
        <v>-3.2</v>
      </c>
      <c r="G72">
        <v>-54.713000000000001</v>
      </c>
      <c r="H72">
        <v>-51.582000000000001</v>
      </c>
    </row>
    <row r="73" spans="1:8">
      <c r="A73">
        <v>-3.1</v>
      </c>
      <c r="B73">
        <v>13.058</v>
      </c>
      <c r="C73">
        <v>8.7932000000000006</v>
      </c>
      <c r="F73">
        <v>-3.1</v>
      </c>
      <c r="G73">
        <v>-54.481000000000002</v>
      </c>
      <c r="H73">
        <v>-51.179000000000002</v>
      </c>
    </row>
    <row r="74" spans="1:8">
      <c r="A74">
        <v>-3</v>
      </c>
      <c r="B74">
        <v>13.567</v>
      </c>
      <c r="C74">
        <v>9.1686999999999994</v>
      </c>
      <c r="F74">
        <v>-3</v>
      </c>
      <c r="G74">
        <v>-54.265999999999998</v>
      </c>
      <c r="H74">
        <v>-50.802</v>
      </c>
    </row>
    <row r="75" spans="1:8">
      <c r="A75">
        <v>-2.9</v>
      </c>
      <c r="B75">
        <v>14.035</v>
      </c>
      <c r="C75">
        <v>9.516</v>
      </c>
      <c r="F75">
        <v>-2.9</v>
      </c>
      <c r="G75">
        <v>-54.067999999999998</v>
      </c>
      <c r="H75">
        <v>-50.454000000000001</v>
      </c>
    </row>
    <row r="76" spans="1:8">
      <c r="A76">
        <v>-2.8</v>
      </c>
      <c r="B76">
        <v>14.461</v>
      </c>
      <c r="C76">
        <v>9.8345000000000002</v>
      </c>
      <c r="F76">
        <v>-2.8</v>
      </c>
      <c r="G76">
        <v>-53.887999999999998</v>
      </c>
      <c r="H76">
        <v>-50.134</v>
      </c>
    </row>
    <row r="77" spans="1:8">
      <c r="A77">
        <v>-2.7</v>
      </c>
      <c r="B77">
        <v>14.846</v>
      </c>
      <c r="C77">
        <v>10.124000000000001</v>
      </c>
      <c r="F77">
        <v>-2.7</v>
      </c>
      <c r="G77">
        <v>-53.725000000000001</v>
      </c>
      <c r="H77">
        <v>-49.844000000000001</v>
      </c>
    </row>
    <row r="78" spans="1:8">
      <c r="A78">
        <v>-2.6</v>
      </c>
      <c r="B78">
        <v>15.192</v>
      </c>
      <c r="C78">
        <v>10.385999999999999</v>
      </c>
      <c r="F78">
        <v>-2.6</v>
      </c>
      <c r="G78">
        <v>-53.579000000000001</v>
      </c>
      <c r="H78">
        <v>-49.581000000000003</v>
      </c>
    </row>
    <row r="79" spans="1:8">
      <c r="A79">
        <v>-2.5</v>
      </c>
      <c r="B79">
        <v>15.500999999999999</v>
      </c>
      <c r="C79">
        <v>10.62</v>
      </c>
      <c r="F79">
        <v>-2.5</v>
      </c>
      <c r="G79">
        <v>-53.448999999999998</v>
      </c>
      <c r="H79">
        <v>-49.345999999999997</v>
      </c>
    </row>
    <row r="80" spans="1:8">
      <c r="A80">
        <v>-2.4</v>
      </c>
      <c r="B80">
        <v>15.775</v>
      </c>
      <c r="C80">
        <v>10.829000000000001</v>
      </c>
      <c r="F80">
        <v>-2.4</v>
      </c>
      <c r="G80">
        <v>-53.332999999999998</v>
      </c>
      <c r="H80">
        <v>-49.136000000000003</v>
      </c>
    </row>
    <row r="81" spans="1:8">
      <c r="A81">
        <v>-2.2999999999999998</v>
      </c>
      <c r="B81">
        <v>16.016999999999999</v>
      </c>
      <c r="C81">
        <v>11.015000000000001</v>
      </c>
      <c r="F81">
        <v>-2.2999999999999998</v>
      </c>
      <c r="G81">
        <v>-53.231000000000002</v>
      </c>
      <c r="H81">
        <v>-48.95</v>
      </c>
    </row>
    <row r="82" spans="1:8">
      <c r="A82">
        <v>-2.2000000000000002</v>
      </c>
      <c r="B82">
        <v>16.23</v>
      </c>
      <c r="C82">
        <v>11.178000000000001</v>
      </c>
      <c r="F82">
        <v>-2.2000000000000002</v>
      </c>
      <c r="G82">
        <v>-53.140999999999998</v>
      </c>
      <c r="H82">
        <v>-48.786000000000001</v>
      </c>
    </row>
    <row r="83" spans="1:8">
      <c r="A83">
        <v>-2.1</v>
      </c>
      <c r="B83">
        <v>16.416</v>
      </c>
      <c r="C83">
        <v>11.321999999999999</v>
      </c>
      <c r="F83">
        <v>-2.1</v>
      </c>
      <c r="G83">
        <v>-53.061999999999998</v>
      </c>
      <c r="H83">
        <v>-48.642000000000003</v>
      </c>
    </row>
    <row r="84" spans="1:8">
      <c r="A84">
        <v>-2</v>
      </c>
      <c r="B84">
        <v>16.579000000000001</v>
      </c>
      <c r="C84">
        <v>11.448</v>
      </c>
      <c r="F84">
        <v>-2</v>
      </c>
      <c r="G84">
        <v>-52.993000000000002</v>
      </c>
      <c r="H84">
        <v>-48.515999999999998</v>
      </c>
    </row>
    <row r="85" spans="1:8">
      <c r="A85">
        <v>-1.9</v>
      </c>
      <c r="B85">
        <v>16.721</v>
      </c>
      <c r="C85">
        <v>11.557</v>
      </c>
      <c r="F85">
        <v>-1.9</v>
      </c>
      <c r="G85">
        <v>-52.933</v>
      </c>
      <c r="H85">
        <v>-48.405999999999999</v>
      </c>
    </row>
    <row r="86" spans="1:8">
      <c r="A86">
        <v>-1.8</v>
      </c>
      <c r="B86">
        <v>16.844999999999999</v>
      </c>
      <c r="C86">
        <v>11.653</v>
      </c>
      <c r="F86">
        <v>-1.8</v>
      </c>
      <c r="G86">
        <v>-52.881</v>
      </c>
      <c r="H86">
        <v>-48.31</v>
      </c>
    </row>
    <row r="87" spans="1:8">
      <c r="A87">
        <v>-1.7</v>
      </c>
      <c r="B87">
        <v>16.951000000000001</v>
      </c>
      <c r="C87">
        <v>11.736000000000001</v>
      </c>
      <c r="F87">
        <v>-1.7</v>
      </c>
      <c r="G87">
        <v>-52.835999999999999</v>
      </c>
      <c r="H87">
        <v>-48.226999999999997</v>
      </c>
    </row>
    <row r="88" spans="1:8">
      <c r="A88">
        <v>-1.6</v>
      </c>
      <c r="B88">
        <v>17.044</v>
      </c>
      <c r="C88">
        <v>11.808</v>
      </c>
      <c r="F88">
        <v>-1.6</v>
      </c>
      <c r="G88">
        <v>-52.796999999999997</v>
      </c>
      <c r="H88">
        <v>-48.155000000000001</v>
      </c>
    </row>
    <row r="89" spans="1:8">
      <c r="A89">
        <v>-1.5</v>
      </c>
      <c r="B89">
        <v>17.123000000000001</v>
      </c>
      <c r="C89">
        <v>11.87</v>
      </c>
      <c r="F89">
        <v>-1.5</v>
      </c>
      <c r="G89">
        <v>-52.762999999999998</v>
      </c>
      <c r="H89">
        <v>-48.091999999999999</v>
      </c>
    </row>
    <row r="90" spans="1:8">
      <c r="A90">
        <v>-1.4</v>
      </c>
      <c r="B90">
        <v>17.192</v>
      </c>
      <c r="C90">
        <v>11.923</v>
      </c>
      <c r="F90">
        <v>-1.4</v>
      </c>
      <c r="G90">
        <v>-52.734000000000002</v>
      </c>
      <c r="H90">
        <v>-48.039000000000001</v>
      </c>
    </row>
    <row r="91" spans="1:8">
      <c r="A91">
        <v>-1.3</v>
      </c>
      <c r="B91">
        <v>17.251000000000001</v>
      </c>
      <c r="C91">
        <v>11.97</v>
      </c>
      <c r="F91">
        <v>-1.3</v>
      </c>
      <c r="G91">
        <v>-52.709000000000003</v>
      </c>
      <c r="H91">
        <v>-47.991999999999997</v>
      </c>
    </row>
    <row r="92" spans="1:8">
      <c r="A92">
        <v>-1.2</v>
      </c>
      <c r="B92">
        <v>17.302</v>
      </c>
      <c r="C92">
        <v>12.009</v>
      </c>
      <c r="F92">
        <v>-1.2</v>
      </c>
      <c r="G92">
        <v>-52.686999999999998</v>
      </c>
      <c r="H92">
        <v>-47.951999999999998</v>
      </c>
    </row>
    <row r="93" spans="1:8">
      <c r="A93">
        <v>-1.1000000000000001</v>
      </c>
      <c r="B93">
        <v>17.346</v>
      </c>
      <c r="C93">
        <v>12.044</v>
      </c>
      <c r="F93">
        <v>-1.1000000000000001</v>
      </c>
      <c r="G93">
        <v>-52.668999999999997</v>
      </c>
      <c r="H93">
        <v>-47.917999999999999</v>
      </c>
    </row>
    <row r="94" spans="1:8">
      <c r="A94">
        <v>-1</v>
      </c>
      <c r="B94">
        <v>17.384</v>
      </c>
      <c r="C94">
        <v>12.073</v>
      </c>
      <c r="F94">
        <v>-1</v>
      </c>
      <c r="G94">
        <v>-52.652999999999999</v>
      </c>
      <c r="H94">
        <v>-47.889000000000003</v>
      </c>
    </row>
    <row r="95" spans="1:8">
      <c r="A95">
        <v>-0.9</v>
      </c>
      <c r="B95">
        <v>17.416</v>
      </c>
      <c r="C95">
        <v>12.098000000000001</v>
      </c>
      <c r="F95">
        <v>-0.9</v>
      </c>
      <c r="G95">
        <v>-52.639000000000003</v>
      </c>
      <c r="H95">
        <v>-47.863</v>
      </c>
    </row>
    <row r="96" spans="1:8">
      <c r="A96">
        <v>-0.8</v>
      </c>
      <c r="B96">
        <v>17.443999999999999</v>
      </c>
      <c r="C96">
        <v>12.12</v>
      </c>
      <c r="F96">
        <v>-0.8</v>
      </c>
      <c r="G96">
        <v>-52.628</v>
      </c>
      <c r="H96">
        <v>-47.841000000000001</v>
      </c>
    </row>
    <row r="97" spans="1:8">
      <c r="A97">
        <v>-0.7</v>
      </c>
      <c r="B97">
        <v>17.468</v>
      </c>
      <c r="C97">
        <v>12.138999999999999</v>
      </c>
      <c r="F97">
        <v>-0.7</v>
      </c>
      <c r="G97">
        <v>-52.618000000000002</v>
      </c>
      <c r="H97">
        <v>-47.823</v>
      </c>
    </row>
    <row r="98" spans="1:8">
      <c r="A98">
        <v>-0.6</v>
      </c>
      <c r="B98">
        <v>17.488</v>
      </c>
      <c r="C98">
        <v>12.154999999999999</v>
      </c>
      <c r="F98">
        <v>-0.6</v>
      </c>
      <c r="G98">
        <v>-52.609000000000002</v>
      </c>
      <c r="H98">
        <v>-47.807000000000002</v>
      </c>
    </row>
    <row r="99" spans="1:8">
      <c r="A99">
        <v>-0.5</v>
      </c>
      <c r="B99">
        <v>17.504999999999999</v>
      </c>
      <c r="C99">
        <v>12.167999999999999</v>
      </c>
      <c r="F99">
        <v>-0.5</v>
      </c>
      <c r="G99">
        <v>-52.601999999999997</v>
      </c>
      <c r="H99">
        <v>-47.792999999999999</v>
      </c>
    </row>
    <row r="100" spans="1:8">
      <c r="A100">
        <v>-0.4</v>
      </c>
      <c r="B100">
        <v>17.52</v>
      </c>
      <c r="C100">
        <v>12.18</v>
      </c>
      <c r="F100">
        <v>-0.4</v>
      </c>
      <c r="G100">
        <v>-52.594999999999999</v>
      </c>
      <c r="H100">
        <v>-47.780999999999999</v>
      </c>
    </row>
    <row r="101" spans="1:8">
      <c r="A101">
        <v>-0.3</v>
      </c>
      <c r="B101">
        <v>17.533000000000001</v>
      </c>
      <c r="C101">
        <v>12.19</v>
      </c>
      <c r="F101">
        <v>-0.3</v>
      </c>
      <c r="G101">
        <v>-52.59</v>
      </c>
      <c r="H101">
        <v>-47.771000000000001</v>
      </c>
    </row>
    <row r="102" spans="1:8">
      <c r="A102">
        <v>-0.2</v>
      </c>
      <c r="B102">
        <v>17.544</v>
      </c>
      <c r="C102">
        <v>12.199</v>
      </c>
      <c r="F102">
        <v>-0.2</v>
      </c>
      <c r="G102">
        <v>-52.585000000000001</v>
      </c>
      <c r="H102">
        <v>-47.762999999999998</v>
      </c>
    </row>
    <row r="103" spans="1:8">
      <c r="A103">
        <v>-0.1</v>
      </c>
      <c r="B103">
        <v>17.553000000000001</v>
      </c>
      <c r="C103">
        <v>12.206</v>
      </c>
      <c r="F103">
        <v>-0.1</v>
      </c>
      <c r="G103">
        <v>-52.581000000000003</v>
      </c>
      <c r="H103">
        <v>-47.755000000000003</v>
      </c>
    </row>
    <row r="104" spans="1:8">
      <c r="A104">
        <v>0</v>
      </c>
      <c r="B104">
        <v>17.561</v>
      </c>
      <c r="C104">
        <v>12.212</v>
      </c>
      <c r="F104">
        <v>0</v>
      </c>
      <c r="G104">
        <v>-52.578000000000003</v>
      </c>
      <c r="H104">
        <v>-47.749000000000002</v>
      </c>
    </row>
    <row r="105" spans="1:8">
      <c r="A105">
        <v>0.1</v>
      </c>
      <c r="B105">
        <v>17.568000000000001</v>
      </c>
      <c r="C105">
        <v>12.218</v>
      </c>
      <c r="F105">
        <v>0.1</v>
      </c>
      <c r="G105">
        <v>-52.575000000000003</v>
      </c>
      <c r="H105">
        <v>-47.744</v>
      </c>
    </row>
    <row r="106" spans="1:8">
      <c r="A106">
        <v>0.2</v>
      </c>
      <c r="B106">
        <v>17.574000000000002</v>
      </c>
      <c r="C106">
        <v>12.222</v>
      </c>
      <c r="F106">
        <v>0.2</v>
      </c>
      <c r="G106">
        <v>-52.572000000000003</v>
      </c>
      <c r="H106">
        <v>-47.738999999999997</v>
      </c>
    </row>
    <row r="107" spans="1:8">
      <c r="A107">
        <v>0.3</v>
      </c>
      <c r="B107">
        <v>17.579000000000001</v>
      </c>
      <c r="C107">
        <v>12.226000000000001</v>
      </c>
      <c r="F107">
        <v>0.3</v>
      </c>
      <c r="G107">
        <v>-52.57</v>
      </c>
      <c r="H107">
        <v>-47.734999999999999</v>
      </c>
    </row>
    <row r="108" spans="1:8">
      <c r="A108">
        <v>0.4</v>
      </c>
      <c r="B108">
        <v>17.584</v>
      </c>
      <c r="C108">
        <v>12.23</v>
      </c>
      <c r="F108">
        <v>0.4</v>
      </c>
      <c r="G108">
        <v>-52.569000000000003</v>
      </c>
      <c r="H108">
        <v>-47.731999999999999</v>
      </c>
    </row>
    <row r="109" spans="1:8">
      <c r="A109">
        <v>0.5</v>
      </c>
      <c r="B109">
        <v>17.587</v>
      </c>
      <c r="C109">
        <v>12.231999999999999</v>
      </c>
      <c r="F109">
        <v>0.5</v>
      </c>
      <c r="G109">
        <v>-52.567</v>
      </c>
      <c r="H109">
        <v>-47.728999999999999</v>
      </c>
    </row>
    <row r="110" spans="1:8">
      <c r="A110">
        <v>0.6</v>
      </c>
      <c r="B110">
        <v>17.59</v>
      </c>
      <c r="C110">
        <v>12.234999999999999</v>
      </c>
      <c r="F110">
        <v>0.6</v>
      </c>
      <c r="G110">
        <v>-52.566000000000003</v>
      </c>
      <c r="H110">
        <v>-47.725999999999999</v>
      </c>
    </row>
    <row r="111" spans="1:8">
      <c r="A111">
        <v>0.7</v>
      </c>
      <c r="B111">
        <v>17.593</v>
      </c>
      <c r="C111">
        <v>12.237</v>
      </c>
      <c r="F111">
        <v>0.7</v>
      </c>
      <c r="G111">
        <v>-52.564999999999998</v>
      </c>
      <c r="H111">
        <v>-47.723999999999997</v>
      </c>
    </row>
    <row r="112" spans="1:8">
      <c r="A112">
        <v>0.8</v>
      </c>
      <c r="B112">
        <v>17.594999999999999</v>
      </c>
      <c r="C112">
        <v>12.239000000000001</v>
      </c>
      <c r="F112">
        <v>0.8</v>
      </c>
      <c r="G112">
        <v>-52.564</v>
      </c>
      <c r="H112">
        <v>-47.722000000000001</v>
      </c>
    </row>
    <row r="113" spans="1:8">
      <c r="A113">
        <v>0.9</v>
      </c>
      <c r="B113">
        <v>17.597000000000001</v>
      </c>
      <c r="C113">
        <v>12.24</v>
      </c>
      <c r="F113">
        <v>0.9</v>
      </c>
      <c r="G113">
        <v>-52.563000000000002</v>
      </c>
      <c r="H113">
        <v>-47.720999999999997</v>
      </c>
    </row>
    <row r="114" spans="1:8">
      <c r="A114">
        <v>1</v>
      </c>
      <c r="B114">
        <v>17.599</v>
      </c>
      <c r="C114">
        <v>12.242000000000001</v>
      </c>
      <c r="F114">
        <v>1</v>
      </c>
      <c r="G114">
        <v>-52.561999999999998</v>
      </c>
      <c r="H114">
        <v>-47.7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V15" sqref="V15"/>
    </sheetView>
  </sheetViews>
  <sheetFormatPr defaultRowHeight="14.4"/>
  <sheetData>
    <row r="1" spans="1:12">
      <c r="A1" s="2" t="s">
        <v>200</v>
      </c>
    </row>
    <row r="2" spans="1:12">
      <c r="B2" t="s">
        <v>201</v>
      </c>
      <c r="C2" t="s">
        <v>202</v>
      </c>
      <c r="E2" t="s">
        <v>205</v>
      </c>
      <c r="F2" t="s">
        <v>206</v>
      </c>
      <c r="H2" t="s">
        <v>207</v>
      </c>
      <c r="I2" t="s">
        <v>208</v>
      </c>
      <c r="K2" t="s">
        <v>209</v>
      </c>
      <c r="L2" t="s">
        <v>210</v>
      </c>
    </row>
    <row r="3" spans="1:12">
      <c r="B3">
        <v>60</v>
      </c>
      <c r="C3">
        <v>50</v>
      </c>
      <c r="E3">
        <v>235</v>
      </c>
      <c r="F3">
        <v>215</v>
      </c>
      <c r="H3">
        <v>100</v>
      </c>
      <c r="I3">
        <v>110</v>
      </c>
      <c r="K3">
        <v>165</v>
      </c>
      <c r="L3">
        <v>175</v>
      </c>
    </row>
    <row r="4" spans="1:12">
      <c r="B4">
        <v>60</v>
      </c>
      <c r="C4">
        <v>65</v>
      </c>
      <c r="E4">
        <v>185</v>
      </c>
      <c r="F4">
        <v>175</v>
      </c>
      <c r="H4">
        <v>90</v>
      </c>
      <c r="I4">
        <v>110</v>
      </c>
      <c r="K4">
        <v>155</v>
      </c>
      <c r="L4">
        <v>185</v>
      </c>
    </row>
    <row r="5" spans="1:12">
      <c r="B5">
        <v>50</v>
      </c>
      <c r="C5">
        <v>55</v>
      </c>
      <c r="E5">
        <v>210</v>
      </c>
      <c r="F5">
        <v>225</v>
      </c>
      <c r="H5">
        <v>95</v>
      </c>
      <c r="I5">
        <v>95</v>
      </c>
      <c r="K5">
        <v>165</v>
      </c>
      <c r="L5">
        <v>160</v>
      </c>
    </row>
    <row r="6" spans="1:12">
      <c r="B6">
        <v>75</v>
      </c>
      <c r="C6">
        <v>70</v>
      </c>
      <c r="E6">
        <v>170</v>
      </c>
      <c r="F6">
        <v>205</v>
      </c>
      <c r="H6">
        <v>95</v>
      </c>
      <c r="I6">
        <v>95</v>
      </c>
      <c r="K6">
        <v>205</v>
      </c>
      <c r="L6">
        <v>175</v>
      </c>
    </row>
    <row r="7" spans="1:12">
      <c r="B7">
        <v>40</v>
      </c>
      <c r="C7">
        <v>60</v>
      </c>
      <c r="E7">
        <v>200</v>
      </c>
      <c r="F7">
        <v>215</v>
      </c>
      <c r="H7">
        <v>105</v>
      </c>
      <c r="I7">
        <v>105</v>
      </c>
      <c r="K7">
        <v>195</v>
      </c>
      <c r="L7">
        <v>200</v>
      </c>
    </row>
    <row r="8" spans="1:12">
      <c r="B8">
        <v>55</v>
      </c>
      <c r="C8">
        <v>45</v>
      </c>
      <c r="E8">
        <v>145</v>
      </c>
      <c r="F8">
        <v>135</v>
      </c>
      <c r="H8">
        <v>110</v>
      </c>
      <c r="I8">
        <v>100</v>
      </c>
      <c r="K8">
        <v>200</v>
      </c>
      <c r="L8">
        <v>155</v>
      </c>
    </row>
    <row r="9" spans="1:12">
      <c r="B9">
        <v>60</v>
      </c>
      <c r="C9">
        <v>50</v>
      </c>
      <c r="E9">
        <v>220</v>
      </c>
      <c r="F9">
        <v>190</v>
      </c>
      <c r="H9">
        <v>105</v>
      </c>
      <c r="I9">
        <v>110</v>
      </c>
      <c r="K9">
        <v>155</v>
      </c>
      <c r="L9">
        <v>200</v>
      </c>
    </row>
    <row r="10" spans="1:12">
      <c r="B10">
        <v>60</v>
      </c>
      <c r="C10">
        <v>55</v>
      </c>
      <c r="E10">
        <v>195</v>
      </c>
      <c r="F10">
        <v>215</v>
      </c>
      <c r="H10">
        <v>100</v>
      </c>
      <c r="I10">
        <v>105</v>
      </c>
      <c r="K10">
        <v>145</v>
      </c>
      <c r="L10">
        <v>205</v>
      </c>
    </row>
    <row r="11" spans="1:12">
      <c r="B11">
        <v>55</v>
      </c>
      <c r="C11">
        <v>55</v>
      </c>
      <c r="E11">
        <v>195</v>
      </c>
      <c r="F11">
        <v>210</v>
      </c>
      <c r="H11">
        <v>100</v>
      </c>
      <c r="I11">
        <v>95</v>
      </c>
      <c r="K11">
        <v>195</v>
      </c>
      <c r="L11">
        <v>170</v>
      </c>
    </row>
    <row r="12" spans="1:12">
      <c r="A12" t="s">
        <v>203</v>
      </c>
      <c r="B12">
        <v>50.56</v>
      </c>
      <c r="C12">
        <v>51.11</v>
      </c>
      <c r="E12">
        <v>182.22</v>
      </c>
      <c r="F12">
        <v>186.11</v>
      </c>
      <c r="H12">
        <v>100</v>
      </c>
      <c r="I12">
        <v>99.44</v>
      </c>
      <c r="K12">
        <v>169.44</v>
      </c>
      <c r="L12">
        <v>170</v>
      </c>
    </row>
    <row r="13" spans="1:12">
      <c r="A13" t="s">
        <v>204</v>
      </c>
      <c r="B13">
        <v>2.12</v>
      </c>
      <c r="C13">
        <v>2</v>
      </c>
      <c r="E13">
        <v>10.71</v>
      </c>
      <c r="F13">
        <v>8.41</v>
      </c>
      <c r="H13">
        <v>2.04</v>
      </c>
      <c r="I13">
        <v>2.42</v>
      </c>
      <c r="K13">
        <v>7.61</v>
      </c>
      <c r="L13">
        <v>7.3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E4" sqref="E4"/>
    </sheetView>
  </sheetViews>
  <sheetFormatPr defaultRowHeight="14.4"/>
  <cols>
    <col min="1" max="1" width="15" bestFit="1" customWidth="1"/>
    <col min="2" max="2" width="15.109375" bestFit="1" customWidth="1"/>
    <col min="3" max="3" width="18" bestFit="1" customWidth="1"/>
    <col min="4" max="4" width="10.5546875" bestFit="1" customWidth="1"/>
    <col min="5" max="5" width="15.6640625" bestFit="1" customWidth="1"/>
    <col min="6" max="6" width="20" bestFit="1" customWidth="1"/>
    <col min="7" max="7" width="10.5546875" bestFit="1" customWidth="1"/>
  </cols>
  <sheetData>
    <row r="1" spans="1:7">
      <c r="B1" s="2" t="s">
        <v>211</v>
      </c>
    </row>
    <row r="2" spans="1:7">
      <c r="B2" s="2"/>
    </row>
    <row r="3" spans="1:7" ht="16.2">
      <c r="B3" s="19" t="s">
        <v>212</v>
      </c>
      <c r="C3" s="19" t="s">
        <v>216</v>
      </c>
      <c r="D3" t="s">
        <v>215</v>
      </c>
      <c r="E3" s="19" t="s">
        <v>218</v>
      </c>
      <c r="F3" s="19" t="s">
        <v>217</v>
      </c>
      <c r="G3" t="s">
        <v>215</v>
      </c>
    </row>
    <row r="4" spans="1:7" ht="16.2">
      <c r="A4" t="s">
        <v>213</v>
      </c>
      <c r="B4">
        <v>8.1300000000000008</v>
      </c>
      <c r="C4">
        <v>0.35</v>
      </c>
      <c r="D4">
        <v>9.48</v>
      </c>
      <c r="E4">
        <v>4.3</v>
      </c>
      <c r="F4">
        <v>0.28999999999999998</v>
      </c>
      <c r="G4">
        <v>4.92</v>
      </c>
    </row>
    <row r="5" spans="1:7" ht="16.2">
      <c r="A5" t="s">
        <v>214</v>
      </c>
      <c r="B5">
        <v>11.65</v>
      </c>
      <c r="C5">
        <v>0.32</v>
      </c>
      <c r="D5">
        <v>13.6</v>
      </c>
      <c r="E5">
        <v>8.42</v>
      </c>
      <c r="F5">
        <v>0.23</v>
      </c>
      <c r="G5">
        <v>9.0399999999999991</v>
      </c>
    </row>
    <row r="7" spans="1:7">
      <c r="B7" s="2"/>
    </row>
    <row r="8" spans="1:7" ht="16.2">
      <c r="B8" s="19" t="s">
        <v>213</v>
      </c>
      <c r="C8" s="19" t="s">
        <v>219</v>
      </c>
      <c r="D8" t="s">
        <v>215</v>
      </c>
      <c r="E8" s="19" t="s">
        <v>214</v>
      </c>
      <c r="F8" s="19" t="s">
        <v>220</v>
      </c>
      <c r="G8" t="s">
        <v>215</v>
      </c>
    </row>
    <row r="9" spans="1:7" ht="16.2">
      <c r="A9" t="s">
        <v>212</v>
      </c>
      <c r="B9">
        <v>4.3</v>
      </c>
      <c r="C9">
        <v>0.28999999999999998</v>
      </c>
      <c r="D9">
        <v>4.92</v>
      </c>
      <c r="E9">
        <v>8.42</v>
      </c>
      <c r="F9">
        <v>0.23</v>
      </c>
      <c r="G9">
        <v>9.0399999999999991</v>
      </c>
    </row>
    <row r="10" spans="1:7" ht="16.2">
      <c r="A10" t="s">
        <v>218</v>
      </c>
      <c r="B10">
        <v>8.1300000000000008</v>
      </c>
      <c r="C10">
        <v>0.35</v>
      </c>
      <c r="D10">
        <v>9.48</v>
      </c>
      <c r="E10">
        <v>11.65</v>
      </c>
      <c r="F10">
        <v>0.32</v>
      </c>
      <c r="G10">
        <v>13.6</v>
      </c>
    </row>
    <row r="12" spans="1:7">
      <c r="B12" s="2" t="s">
        <v>221</v>
      </c>
    </row>
    <row r="14" spans="1:7">
      <c r="B14" t="s">
        <v>222</v>
      </c>
      <c r="C14" t="s">
        <v>223</v>
      </c>
      <c r="D14" t="s">
        <v>224</v>
      </c>
    </row>
    <row r="15" spans="1:7">
      <c r="B15">
        <v>1.38</v>
      </c>
      <c r="C15">
        <v>3.54</v>
      </c>
      <c r="D15">
        <v>0.62</v>
      </c>
    </row>
    <row r="16" spans="1:7">
      <c r="B16">
        <v>1.38</v>
      </c>
      <c r="C16">
        <v>7.66</v>
      </c>
      <c r="D16">
        <v>0.62</v>
      </c>
    </row>
    <row r="17" spans="2:4">
      <c r="B17">
        <v>5.94</v>
      </c>
      <c r="C17">
        <v>3.54</v>
      </c>
      <c r="D17">
        <v>1.35</v>
      </c>
    </row>
    <row r="18" spans="2:4">
      <c r="B18" s="4">
        <v>5.94</v>
      </c>
      <c r="C18">
        <v>7.66</v>
      </c>
      <c r="D18">
        <v>1.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workbookViewId="0">
      <selection activeCell="B2" sqref="B2:C2"/>
    </sheetView>
  </sheetViews>
  <sheetFormatPr defaultRowHeight="14.4"/>
  <sheetData>
    <row r="1" spans="1:12">
      <c r="A1" s="2" t="s">
        <v>225</v>
      </c>
    </row>
    <row r="2" spans="1:12">
      <c r="B2" t="s">
        <v>203</v>
      </c>
      <c r="C2" t="s">
        <v>120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</row>
    <row r="3" spans="1:12">
      <c r="A3" t="s">
        <v>226</v>
      </c>
      <c r="B3" s="20">
        <v>0.79802499999999998</v>
      </c>
      <c r="C3" s="20">
        <v>1.8061000000000001E-2</v>
      </c>
      <c r="D3" s="20">
        <v>0.72228099999999995</v>
      </c>
      <c r="E3" s="20">
        <v>0.76188800000000001</v>
      </c>
      <c r="F3" s="20">
        <v>0.84254999999999991</v>
      </c>
      <c r="G3" s="20">
        <v>0.8865360000000001</v>
      </c>
      <c r="H3" s="20">
        <v>0.87104800000000004</v>
      </c>
      <c r="I3" s="20">
        <v>0.85497200000000007</v>
      </c>
      <c r="J3" s="20">
        <v>0.80726600000000004</v>
      </c>
      <c r="K3" s="20">
        <v>0.73491400000000007</v>
      </c>
      <c r="L3" s="20">
        <v>0.75232599999999994</v>
      </c>
    </row>
    <row r="4" spans="1:12">
      <c r="A4" t="s">
        <v>227</v>
      </c>
      <c r="B4" s="20">
        <v>0.698932</v>
      </c>
      <c r="C4" s="20">
        <v>1.0183000000000001E-2</v>
      </c>
      <c r="D4" s="20">
        <v>0.66430999999999996</v>
      </c>
      <c r="E4" s="20">
        <v>0.67637099999999994</v>
      </c>
      <c r="F4" s="20">
        <v>0.733236</v>
      </c>
      <c r="G4" s="20">
        <v>0.74408600000000003</v>
      </c>
      <c r="H4" s="20">
        <v>0.72677599999999998</v>
      </c>
      <c r="I4" s="20">
        <v>0.71450400000000003</v>
      </c>
      <c r="J4" s="20">
        <v>0.68313599999999997</v>
      </c>
      <c r="K4" s="20">
        <v>0.67003899999999994</v>
      </c>
      <c r="L4" s="20">
        <v>0.67793099999999995</v>
      </c>
    </row>
    <row r="5" spans="1:12">
      <c r="A5" t="s">
        <v>228</v>
      </c>
      <c r="B5" s="20">
        <v>0.35077999999999998</v>
      </c>
      <c r="C5" s="20">
        <v>5.1322E-3</v>
      </c>
      <c r="D5" s="20">
        <v>0.34851100000000002</v>
      </c>
      <c r="E5" s="20">
        <v>0.36749900000000002</v>
      </c>
      <c r="F5" s="20">
        <v>0.34143099999999998</v>
      </c>
      <c r="G5" s="20">
        <v>0.33813499999999996</v>
      </c>
      <c r="H5" s="20">
        <v>0.346578</v>
      </c>
      <c r="I5" s="20">
        <v>0.36199700000000001</v>
      </c>
      <c r="J5" s="20">
        <v>0.32905600000000002</v>
      </c>
      <c r="K5" s="20">
        <v>0.34606900000000002</v>
      </c>
      <c r="L5" s="20">
        <v>0.37774000000000002</v>
      </c>
    </row>
    <row r="6" spans="1:12">
      <c r="A6" t="s">
        <v>229</v>
      </c>
      <c r="B6" s="20">
        <v>0.15599299999999999</v>
      </c>
      <c r="C6" s="20">
        <v>6.8212999999999998E-3</v>
      </c>
      <c r="D6" s="20">
        <v>0.15689400000000001</v>
      </c>
      <c r="E6" s="20">
        <v>0.175654</v>
      </c>
      <c r="F6" s="20">
        <v>0.15764</v>
      </c>
      <c r="G6" s="20">
        <v>0.13556600000000002</v>
      </c>
      <c r="H6" s="20">
        <v>0.149002</v>
      </c>
      <c r="I6" s="20">
        <v>0.18432599999999999</v>
      </c>
      <c r="J6" s="20">
        <v>0.13781199999999999</v>
      </c>
      <c r="K6" s="20">
        <v>0.18320700000000001</v>
      </c>
      <c r="L6" s="20">
        <v>0.13186999999999999</v>
      </c>
    </row>
    <row r="8" spans="1:12">
      <c r="A8" s="2" t="s">
        <v>230</v>
      </c>
    </row>
    <row r="9" spans="1:12">
      <c r="B9" t="s">
        <v>203</v>
      </c>
      <c r="C9" t="s">
        <v>120</v>
      </c>
      <c r="D9" t="s">
        <v>0</v>
      </c>
      <c r="E9" t="s">
        <v>1</v>
      </c>
      <c r="F9" t="s">
        <v>2</v>
      </c>
      <c r="G9" t="s">
        <v>3</v>
      </c>
      <c r="H9" t="s">
        <v>4</v>
      </c>
      <c r="I9" t="s">
        <v>5</v>
      </c>
      <c r="J9" t="s">
        <v>6</v>
      </c>
      <c r="K9" t="s">
        <v>7</v>
      </c>
      <c r="L9" t="s">
        <v>8</v>
      </c>
    </row>
    <row r="10" spans="1:12">
      <c r="A10" t="s">
        <v>231</v>
      </c>
      <c r="B10" s="20">
        <v>1.10643</v>
      </c>
      <c r="C10" s="20">
        <v>2.9590000000000002E-2</v>
      </c>
      <c r="D10" s="20">
        <v>1.1337699999999999</v>
      </c>
      <c r="E10" s="20">
        <v>1.01851</v>
      </c>
      <c r="F10" s="20">
        <v>1.20461</v>
      </c>
      <c r="G10" s="20">
        <v>1.4079600000000001</v>
      </c>
      <c r="H10" s="20">
        <v>1.05759</v>
      </c>
      <c r="I10" s="20">
        <v>1.0239100000000001</v>
      </c>
      <c r="J10" s="20">
        <v>1.04393</v>
      </c>
      <c r="K10" s="20">
        <v>1.10236</v>
      </c>
      <c r="L10" s="20">
        <v>1.1874199999999999</v>
      </c>
    </row>
    <row r="11" spans="1:12">
      <c r="A11" t="s">
        <v>232</v>
      </c>
      <c r="B11" s="20">
        <v>0.259654</v>
      </c>
      <c r="C11" s="20">
        <v>2.128E-2</v>
      </c>
      <c r="D11" s="20">
        <v>0.296991</v>
      </c>
      <c r="E11" s="20">
        <v>0.28140300000000001</v>
      </c>
      <c r="F11" s="20">
        <v>0.36875000000000002</v>
      </c>
      <c r="G11" s="20">
        <v>0.28826200000000002</v>
      </c>
      <c r="H11" s="20">
        <v>0.16997699999999999</v>
      </c>
      <c r="I11" s="20">
        <v>0.187251</v>
      </c>
      <c r="J11" s="20">
        <v>0.20700099999999999</v>
      </c>
      <c r="K11" s="20">
        <v>0.26607900000000001</v>
      </c>
      <c r="L11" s="20">
        <v>0.30678800000000001</v>
      </c>
    </row>
    <row r="13" spans="1:12">
      <c r="A13" s="2" t="s">
        <v>233</v>
      </c>
    </row>
    <row r="14" spans="1:12">
      <c r="B14" t="s">
        <v>203</v>
      </c>
      <c r="C14" t="s">
        <v>120</v>
      </c>
      <c r="D14" t="s">
        <v>0</v>
      </c>
      <c r="E14" t="s">
        <v>1</v>
      </c>
      <c r="F14" t="s">
        <v>2</v>
      </c>
      <c r="G14" t="s">
        <v>3</v>
      </c>
      <c r="H14" t="s">
        <v>4</v>
      </c>
      <c r="I14" t="s">
        <v>5</v>
      </c>
      <c r="J14" t="s">
        <v>6</v>
      </c>
      <c r="K14" t="s">
        <v>7</v>
      </c>
      <c r="L14" t="s">
        <v>8</v>
      </c>
    </row>
    <row r="15" spans="1:12">
      <c r="A15" t="s">
        <v>117</v>
      </c>
      <c r="B15" s="20">
        <v>0.72843800000000003</v>
      </c>
      <c r="C15" s="20">
        <v>2.1860000000000001E-2</v>
      </c>
      <c r="D15" s="20">
        <v>0.84956399999999999</v>
      </c>
      <c r="E15" s="20">
        <v>0.67291000000000001</v>
      </c>
      <c r="F15" s="20">
        <v>0.70444499999999999</v>
      </c>
      <c r="G15" s="20">
        <v>0.67644300000000002</v>
      </c>
      <c r="H15" s="20">
        <v>0.70459099999999997</v>
      </c>
      <c r="I15" s="20">
        <v>0.66294200000000003</v>
      </c>
      <c r="J15" s="20">
        <v>0.70604299999999998</v>
      </c>
      <c r="K15" s="20">
        <v>0.80177699999999996</v>
      </c>
      <c r="L15" s="20">
        <v>0.85352399999999995</v>
      </c>
    </row>
    <row r="16" spans="1:12">
      <c r="A16" t="s">
        <v>118</v>
      </c>
      <c r="B16" s="20">
        <v>0.26923000000000002</v>
      </c>
      <c r="C16" s="20">
        <v>1.6275999999999999E-2</v>
      </c>
      <c r="D16" s="20">
        <v>0.32037100000000002</v>
      </c>
      <c r="E16" s="20">
        <v>0.22270400000000001</v>
      </c>
      <c r="F16" s="20">
        <v>0.30591200000000002</v>
      </c>
      <c r="G16" s="20">
        <v>0.22111800000000001</v>
      </c>
      <c r="H16" s="20">
        <v>0.24130399999999999</v>
      </c>
      <c r="I16" s="20">
        <v>0.19841800000000001</v>
      </c>
      <c r="J16" s="20">
        <v>0.29257100000000003</v>
      </c>
      <c r="K16" s="20">
        <v>0.32061499999999998</v>
      </c>
      <c r="L16" s="20">
        <v>0.31542500000000001</v>
      </c>
    </row>
    <row r="18" spans="1:12">
      <c r="A18" s="2" t="s">
        <v>234</v>
      </c>
    </row>
    <row r="19" spans="1:12">
      <c r="B19" t="s">
        <v>203</v>
      </c>
      <c r="C19" t="s">
        <v>120</v>
      </c>
      <c r="D19" t="s">
        <v>0</v>
      </c>
      <c r="E19" t="s">
        <v>1</v>
      </c>
      <c r="F19" t="s">
        <v>2</v>
      </c>
      <c r="G19" t="s">
        <v>3</v>
      </c>
      <c r="H19" t="s">
        <v>4</v>
      </c>
      <c r="I19" t="s">
        <v>5</v>
      </c>
      <c r="J19" t="s">
        <v>6</v>
      </c>
      <c r="K19" t="s">
        <v>7</v>
      </c>
      <c r="L19" t="s">
        <v>8</v>
      </c>
    </row>
    <row r="20" spans="1:12">
      <c r="A20" t="s">
        <v>235</v>
      </c>
      <c r="B20" s="20">
        <v>0.78455900000000001</v>
      </c>
      <c r="C20" s="20">
        <v>2.6051999999999999E-2</v>
      </c>
      <c r="D20" s="20">
        <v>0.66029899999999997</v>
      </c>
      <c r="E20" s="20">
        <v>0.69564800000000004</v>
      </c>
      <c r="F20" s="20">
        <v>0.78414899999999998</v>
      </c>
      <c r="G20" s="20">
        <v>0.76710999999999996</v>
      </c>
      <c r="H20" s="20">
        <v>0.83065</v>
      </c>
      <c r="I20" s="20">
        <v>0.84932399999999997</v>
      </c>
      <c r="J20" s="20">
        <v>0.83321199999999995</v>
      </c>
      <c r="K20" s="20">
        <v>0.84284099999999995</v>
      </c>
      <c r="L20" s="20">
        <v>0.85486400000000007</v>
      </c>
    </row>
    <row r="21" spans="1:12">
      <c r="A21" t="s">
        <v>236</v>
      </c>
      <c r="B21" s="20">
        <v>0.363122</v>
      </c>
      <c r="C21" s="20">
        <v>9.3337999999999997E-3</v>
      </c>
      <c r="D21" s="20">
        <v>0.33215800000000001</v>
      </c>
      <c r="E21" s="20">
        <v>0.36341299999999999</v>
      </c>
      <c r="F21" s="20">
        <v>0.37348400000000004</v>
      </c>
      <c r="G21" s="20">
        <v>0.38594600000000001</v>
      </c>
      <c r="H21" s="20">
        <v>0.41163100000000002</v>
      </c>
      <c r="I21" s="20">
        <v>0.351105</v>
      </c>
      <c r="J21" s="20">
        <v>0.35553000000000001</v>
      </c>
      <c r="K21" s="20">
        <v>0.35364800000000002</v>
      </c>
      <c r="L21" s="20">
        <v>0.40105199999999996</v>
      </c>
    </row>
    <row r="23" spans="1:12">
      <c r="A23" s="2" t="s">
        <v>237</v>
      </c>
    </row>
    <row r="24" spans="1:12">
      <c r="B24" t="s">
        <v>203</v>
      </c>
      <c r="C24" t="s">
        <v>120</v>
      </c>
      <c r="D24" t="s">
        <v>0</v>
      </c>
      <c r="E24" t="s">
        <v>1</v>
      </c>
      <c r="F24" t="s">
        <v>2</v>
      </c>
      <c r="G24" t="s">
        <v>3</v>
      </c>
      <c r="H24" t="s">
        <v>4</v>
      </c>
      <c r="I24" t="s">
        <v>5</v>
      </c>
      <c r="J24" t="s">
        <v>6</v>
      </c>
      <c r="K24" t="s">
        <v>7</v>
      </c>
      <c r="L24" t="s">
        <v>8</v>
      </c>
    </row>
    <row r="25" spans="1:12">
      <c r="A25" t="s">
        <v>238</v>
      </c>
      <c r="B25" s="20">
        <v>0.62975899999999996</v>
      </c>
      <c r="C25" s="20">
        <v>1.6021000000000001E-2</v>
      </c>
      <c r="D25" s="20">
        <v>0.67136600000000002</v>
      </c>
      <c r="E25" s="20">
        <v>0.66947400000000001</v>
      </c>
      <c r="F25" s="20">
        <v>0.64438899999999999</v>
      </c>
      <c r="G25" s="20">
        <v>0.53047700000000009</v>
      </c>
      <c r="H25" s="20">
        <v>0.57224300000000006</v>
      </c>
      <c r="I25" s="20">
        <v>0.63224799999999992</v>
      </c>
      <c r="J25" s="20">
        <v>0.63473400000000002</v>
      </c>
      <c r="K25" s="20">
        <v>0.64479200000000003</v>
      </c>
      <c r="L25" s="20">
        <v>0.66844300000000001</v>
      </c>
    </row>
    <row r="26" spans="1:12">
      <c r="A26" t="s">
        <v>239</v>
      </c>
      <c r="B26" s="20">
        <v>0.30789699999999998</v>
      </c>
      <c r="C26" s="20">
        <v>7.1728E-3</v>
      </c>
      <c r="D26" s="20">
        <v>0.34097</v>
      </c>
      <c r="E26" s="20">
        <v>0.34207299999999996</v>
      </c>
      <c r="F26" s="20">
        <v>0.32716099999999998</v>
      </c>
      <c r="G26" s="20">
        <v>0.28620400000000001</v>
      </c>
      <c r="H26" s="20">
        <v>0.29078199999999998</v>
      </c>
      <c r="I26" s="20">
        <v>0.33577800000000002</v>
      </c>
      <c r="J26" s="20">
        <v>0.29610500000000001</v>
      </c>
      <c r="K26" s="20">
        <v>0.29620400000000002</v>
      </c>
      <c r="L26" s="20">
        <v>0.30572499999999997</v>
      </c>
    </row>
    <row r="28" spans="1:12">
      <c r="A28" s="2" t="s">
        <v>240</v>
      </c>
    </row>
    <row r="29" spans="1:12">
      <c r="B29" t="s">
        <v>203</v>
      </c>
      <c r="C29" t="s">
        <v>120</v>
      </c>
      <c r="D29" t="s">
        <v>0</v>
      </c>
      <c r="E29" t="s">
        <v>1</v>
      </c>
      <c r="F29" t="s">
        <v>2</v>
      </c>
      <c r="G29" t="s">
        <v>3</v>
      </c>
      <c r="H29" t="s">
        <v>4</v>
      </c>
      <c r="I29" t="s">
        <v>5</v>
      </c>
      <c r="J29" t="s">
        <v>6</v>
      </c>
      <c r="K29" t="s">
        <v>7</v>
      </c>
      <c r="L29" t="s">
        <v>8</v>
      </c>
    </row>
    <row r="30" spans="1:12">
      <c r="A30" t="s">
        <v>250</v>
      </c>
      <c r="B30">
        <v>0.12</v>
      </c>
      <c r="C30">
        <v>4.0000000000000001E-3</v>
      </c>
      <c r="D30">
        <v>0.115</v>
      </c>
      <c r="E30">
        <v>0.13900000000000001</v>
      </c>
      <c r="F30">
        <v>0.13600000000000001</v>
      </c>
      <c r="G30">
        <v>0.104</v>
      </c>
      <c r="H30">
        <v>0.11</v>
      </c>
      <c r="I30">
        <v>0.122</v>
      </c>
      <c r="J30">
        <v>0.11600000000000001</v>
      </c>
      <c r="K30">
        <v>0.124</v>
      </c>
      <c r="L30">
        <v>0.13100000000000001</v>
      </c>
    </row>
    <row r="31" spans="1:12">
      <c r="A31" t="s">
        <v>251</v>
      </c>
      <c r="B31">
        <v>7.4999999999999997E-2</v>
      </c>
      <c r="C31">
        <v>2E-3</v>
      </c>
      <c r="D31">
        <v>6.8000000000000005E-2</v>
      </c>
      <c r="E31">
        <v>7.4999999999999997E-2</v>
      </c>
      <c r="F31">
        <v>6.5000000000000002E-2</v>
      </c>
      <c r="G31">
        <v>8.5999999999999993E-2</v>
      </c>
      <c r="H31">
        <v>8.1000000000000003E-2</v>
      </c>
      <c r="I31">
        <v>8.1000000000000003E-2</v>
      </c>
      <c r="J31">
        <v>8.5000000000000006E-2</v>
      </c>
      <c r="K31">
        <v>7.3999999999999996E-2</v>
      </c>
      <c r="L31">
        <v>8.1000000000000003E-2</v>
      </c>
    </row>
    <row r="33" spans="1:12">
      <c r="A33" s="2" t="s">
        <v>249</v>
      </c>
    </row>
    <row r="34" spans="1:12">
      <c r="B34" t="s">
        <v>203</v>
      </c>
      <c r="C34" t="s">
        <v>120</v>
      </c>
      <c r="D34" t="s">
        <v>0</v>
      </c>
      <c r="E34" t="s">
        <v>1</v>
      </c>
      <c r="F34" t="s">
        <v>2</v>
      </c>
      <c r="G34" t="s">
        <v>3</v>
      </c>
      <c r="H34" t="s">
        <v>4</v>
      </c>
      <c r="I34" t="s">
        <v>5</v>
      </c>
      <c r="J34" t="s">
        <v>6</v>
      </c>
      <c r="K34" t="s">
        <v>7</v>
      </c>
      <c r="L34" t="s">
        <v>8</v>
      </c>
    </row>
    <row r="35" spans="1:12">
      <c r="A35" t="s">
        <v>247</v>
      </c>
      <c r="B35">
        <v>0.40500000000000003</v>
      </c>
      <c r="C35">
        <v>1.4999999999999999E-2</v>
      </c>
      <c r="D35">
        <v>0.34899999999999998</v>
      </c>
      <c r="E35">
        <v>0.36899999999999999</v>
      </c>
      <c r="F35">
        <v>0.38700000000000001</v>
      </c>
      <c r="G35">
        <v>0.43</v>
      </c>
      <c r="H35">
        <v>0.43099999999999999</v>
      </c>
      <c r="I35">
        <v>0.46100000000000002</v>
      </c>
      <c r="J35">
        <v>0.43</v>
      </c>
      <c r="K35">
        <v>0.34499999999999997</v>
      </c>
      <c r="L35">
        <v>0.45300000000000001</v>
      </c>
    </row>
    <row r="36" spans="1:12">
      <c r="A36" t="s">
        <v>248</v>
      </c>
      <c r="B36">
        <v>0.25600000000000001</v>
      </c>
      <c r="C36">
        <v>1.0999999999999999E-2</v>
      </c>
      <c r="D36">
        <v>0.245</v>
      </c>
      <c r="E36">
        <v>0.22600000000000001</v>
      </c>
      <c r="F36">
        <v>0.25</v>
      </c>
      <c r="G36">
        <v>0.27900000000000003</v>
      </c>
      <c r="H36">
        <v>0.31900000000000001</v>
      </c>
      <c r="I36">
        <v>0.29799999999999999</v>
      </c>
      <c r="J36">
        <v>0.245</v>
      </c>
      <c r="K36">
        <v>0.21</v>
      </c>
      <c r="L36">
        <v>0.34100000000000003</v>
      </c>
    </row>
    <row r="38" spans="1:12">
      <c r="A38" s="2" t="s">
        <v>241</v>
      </c>
    </row>
    <row r="39" spans="1:12">
      <c r="B39" t="s">
        <v>203</v>
      </c>
      <c r="C39" t="s">
        <v>120</v>
      </c>
      <c r="D39" t="s">
        <v>0</v>
      </c>
      <c r="E39" t="s">
        <v>1</v>
      </c>
      <c r="F39" t="s">
        <v>2</v>
      </c>
      <c r="G39" t="s">
        <v>3</v>
      </c>
      <c r="H39" t="s">
        <v>4</v>
      </c>
      <c r="I39" t="s">
        <v>5</v>
      </c>
      <c r="J39" t="s">
        <v>6</v>
      </c>
      <c r="K39" t="s">
        <v>7</v>
      </c>
      <c r="L39" t="s">
        <v>8</v>
      </c>
    </row>
    <row r="40" spans="1:12">
      <c r="A40" t="s">
        <v>242</v>
      </c>
      <c r="B40">
        <v>0.24399999999999999</v>
      </c>
      <c r="C40">
        <v>5.0000000000000001E-3</v>
      </c>
      <c r="D40">
        <v>0.255</v>
      </c>
      <c r="E40">
        <v>0.23599999999999999</v>
      </c>
      <c r="F40">
        <v>0.214</v>
      </c>
      <c r="G40">
        <v>0.22800000000000001</v>
      </c>
      <c r="H40">
        <v>0.247</v>
      </c>
      <c r="I40">
        <v>0.26</v>
      </c>
      <c r="J40">
        <v>0.253</v>
      </c>
      <c r="K40">
        <v>0.24399999999999999</v>
      </c>
      <c r="L40">
        <v>0.25600000000000001</v>
      </c>
    </row>
    <row r="41" spans="1:12">
      <c r="A41" t="s">
        <v>243</v>
      </c>
      <c r="B41">
        <v>0.21</v>
      </c>
      <c r="C41">
        <v>5.0000000000000001E-3</v>
      </c>
      <c r="D41">
        <v>0.20399999999999999</v>
      </c>
      <c r="E41">
        <v>0.21099999999999999</v>
      </c>
      <c r="F41">
        <v>0.19700000000000001</v>
      </c>
      <c r="G41">
        <v>0.191</v>
      </c>
      <c r="H41">
        <v>0.217</v>
      </c>
      <c r="I41">
        <v>0.22600000000000001</v>
      </c>
      <c r="J41">
        <v>0.23100000000000001</v>
      </c>
      <c r="K41">
        <v>0.22700000000000001</v>
      </c>
      <c r="L41">
        <v>0.22600000000000001</v>
      </c>
    </row>
    <row r="43" spans="1:12">
      <c r="A43" s="2" t="s">
        <v>244</v>
      </c>
    </row>
    <row r="44" spans="1:12">
      <c r="B44" t="s">
        <v>203</v>
      </c>
      <c r="C44" t="s">
        <v>120</v>
      </c>
      <c r="D44" t="s">
        <v>0</v>
      </c>
      <c r="E44" t="s">
        <v>1</v>
      </c>
      <c r="F44" t="s">
        <v>2</v>
      </c>
      <c r="G44" t="s">
        <v>3</v>
      </c>
      <c r="H44" t="s">
        <v>4</v>
      </c>
      <c r="I44" t="s">
        <v>5</v>
      </c>
      <c r="J44" t="s">
        <v>6</v>
      </c>
      <c r="K44" t="s">
        <v>7</v>
      </c>
      <c r="L44" t="s">
        <v>8</v>
      </c>
    </row>
    <row r="45" spans="1:12">
      <c r="A45" t="s">
        <v>245</v>
      </c>
      <c r="B45" s="20">
        <v>0.40051500000000007</v>
      </c>
      <c r="C45" s="20">
        <v>1.1297999999999999E-2</v>
      </c>
      <c r="D45" s="20">
        <v>0.41488599999999998</v>
      </c>
      <c r="E45" s="20">
        <v>0.41203800000000002</v>
      </c>
      <c r="F45" s="20">
        <v>0.39728799999999997</v>
      </c>
      <c r="G45" s="20">
        <v>0.39906799999999998</v>
      </c>
      <c r="H45" s="20">
        <v>0.36895800000000001</v>
      </c>
      <c r="I45" s="20">
        <v>0.34454299999999999</v>
      </c>
      <c r="J45" s="20">
        <v>0.45171099999999997</v>
      </c>
      <c r="K45" s="20">
        <v>0.393372</v>
      </c>
      <c r="L45" s="20">
        <v>0.42597500000000005</v>
      </c>
    </row>
    <row r="46" spans="1:12">
      <c r="A46" t="s">
        <v>246</v>
      </c>
      <c r="B46" s="20">
        <v>0.36446999999999996</v>
      </c>
      <c r="C46" s="20">
        <v>9.9302999999999995E-3</v>
      </c>
      <c r="D46" s="20">
        <v>0.39616899999999999</v>
      </c>
      <c r="E46" s="20">
        <v>0.380859</v>
      </c>
      <c r="F46" s="20">
        <v>0.37231399999999998</v>
      </c>
      <c r="G46" s="20">
        <v>0.350545</v>
      </c>
      <c r="H46" s="20">
        <v>0.35776799999999997</v>
      </c>
      <c r="I46" s="20">
        <v>0.322571</v>
      </c>
      <c r="J46" s="20">
        <v>0.41163100000000002</v>
      </c>
      <c r="K46" s="20">
        <v>0.375112</v>
      </c>
      <c r="L46" s="20">
        <v>0.4075619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D20" sqref="D20"/>
    </sheetView>
  </sheetViews>
  <sheetFormatPr defaultRowHeight="14.4"/>
  <sheetData>
    <row r="1" spans="1:12">
      <c r="A1" s="2" t="s">
        <v>278</v>
      </c>
    </row>
    <row r="2" spans="1:1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03</v>
      </c>
      <c r="L2" t="s">
        <v>120</v>
      </c>
    </row>
    <row r="3" spans="1:12">
      <c r="A3" t="s">
        <v>287</v>
      </c>
      <c r="B3">
        <v>42</v>
      </c>
      <c r="C3">
        <v>42</v>
      </c>
      <c r="D3">
        <v>41</v>
      </c>
      <c r="E3">
        <v>37</v>
      </c>
      <c r="F3">
        <v>37</v>
      </c>
      <c r="G3">
        <v>37</v>
      </c>
      <c r="H3">
        <v>38</v>
      </c>
      <c r="I3">
        <v>44</v>
      </c>
      <c r="J3">
        <v>36</v>
      </c>
      <c r="K3">
        <v>39.333333333333336</v>
      </c>
      <c r="L3">
        <v>0.97182531580755016</v>
      </c>
    </row>
    <row r="4" spans="1:12">
      <c r="A4" t="s">
        <v>288</v>
      </c>
      <c r="B4">
        <v>41</v>
      </c>
      <c r="C4">
        <v>39</v>
      </c>
      <c r="D4">
        <v>36</v>
      </c>
      <c r="E4">
        <v>44</v>
      </c>
      <c r="F4">
        <v>40</v>
      </c>
      <c r="G4">
        <v>28</v>
      </c>
      <c r="H4">
        <v>42</v>
      </c>
      <c r="I4">
        <v>41</v>
      </c>
      <c r="J4">
        <v>37</v>
      </c>
      <c r="K4">
        <v>38.666666666666664</v>
      </c>
      <c r="L4">
        <v>1.5634719199411433</v>
      </c>
    </row>
    <row r="5" spans="1:12">
      <c r="A5" t="s">
        <v>289</v>
      </c>
      <c r="B5">
        <v>10</v>
      </c>
      <c r="C5">
        <v>5</v>
      </c>
      <c r="D5">
        <v>5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3.33</v>
      </c>
      <c r="L5">
        <v>1.44</v>
      </c>
    </row>
    <row r="6" spans="1:12">
      <c r="A6" t="s">
        <v>290</v>
      </c>
      <c r="B6">
        <v>20</v>
      </c>
      <c r="C6">
        <v>15</v>
      </c>
      <c r="D6">
        <v>10</v>
      </c>
      <c r="E6">
        <v>15</v>
      </c>
      <c r="F6">
        <v>15</v>
      </c>
      <c r="G6">
        <v>10</v>
      </c>
      <c r="H6">
        <v>20</v>
      </c>
      <c r="I6">
        <v>10</v>
      </c>
      <c r="J6">
        <v>15</v>
      </c>
      <c r="K6">
        <v>16.670000000000002</v>
      </c>
      <c r="L6">
        <v>1.44</v>
      </c>
    </row>
    <row r="8" spans="1:12">
      <c r="A8" s="2" t="s">
        <v>256</v>
      </c>
    </row>
    <row r="9" spans="1:12">
      <c r="B9" t="s">
        <v>0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6</v>
      </c>
      <c r="I9" t="s">
        <v>7</v>
      </c>
      <c r="J9" t="s">
        <v>8</v>
      </c>
      <c r="K9" t="s">
        <v>203</v>
      </c>
      <c r="L9" t="s">
        <v>120</v>
      </c>
    </row>
    <row r="10" spans="1:12">
      <c r="A10" t="s">
        <v>228</v>
      </c>
      <c r="B10">
        <v>135</v>
      </c>
      <c r="C10">
        <v>150</v>
      </c>
      <c r="D10">
        <v>135</v>
      </c>
      <c r="E10">
        <v>125</v>
      </c>
      <c r="F10">
        <v>160</v>
      </c>
      <c r="G10">
        <v>130</v>
      </c>
      <c r="H10">
        <v>185</v>
      </c>
      <c r="I10">
        <v>155</v>
      </c>
      <c r="J10">
        <v>125</v>
      </c>
      <c r="K10">
        <v>136.11000000000001</v>
      </c>
      <c r="L10">
        <v>6.91</v>
      </c>
    </row>
    <row r="11" spans="1:12">
      <c r="A11" t="s">
        <v>229</v>
      </c>
      <c r="B11">
        <v>145</v>
      </c>
      <c r="C11">
        <v>140</v>
      </c>
      <c r="D11">
        <v>140</v>
      </c>
      <c r="E11">
        <v>125</v>
      </c>
      <c r="F11">
        <v>125</v>
      </c>
      <c r="G11">
        <v>185</v>
      </c>
      <c r="H11">
        <v>115</v>
      </c>
      <c r="I11">
        <v>140</v>
      </c>
      <c r="J11">
        <v>125</v>
      </c>
      <c r="K11">
        <v>131.66999999999999</v>
      </c>
      <c r="L11">
        <v>5.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topLeftCell="A16" workbookViewId="0">
      <selection activeCell="F17" sqref="F17"/>
    </sheetView>
  </sheetViews>
  <sheetFormatPr defaultRowHeight="14.4"/>
  <cols>
    <col min="1" max="1" width="13.6640625" bestFit="1" customWidth="1"/>
    <col min="2" max="2" width="17.44140625" bestFit="1" customWidth="1"/>
    <col min="3" max="3" width="15.33203125" bestFit="1" customWidth="1"/>
    <col min="4" max="4" width="15.88671875" bestFit="1" customWidth="1"/>
    <col min="5" max="5" width="18.44140625" bestFit="1" customWidth="1"/>
    <col min="6" max="6" width="16.33203125" bestFit="1" customWidth="1"/>
    <col min="7" max="7" width="5" bestFit="1" customWidth="1"/>
    <col min="9" max="9" width="11.5546875" bestFit="1" customWidth="1"/>
    <col min="10" max="10" width="15.88671875" bestFit="1" customWidth="1"/>
    <col min="11" max="11" width="15.33203125" bestFit="1" customWidth="1"/>
    <col min="12" max="12" width="12.5546875" bestFit="1" customWidth="1"/>
    <col min="13" max="13" width="16.88671875" bestFit="1" customWidth="1"/>
    <col min="14" max="14" width="16.33203125" bestFit="1" customWidth="1"/>
  </cols>
  <sheetData>
    <row r="1" spans="1:17">
      <c r="A1" s="2" t="s">
        <v>283</v>
      </c>
    </row>
    <row r="2" spans="1:17">
      <c r="A2" s="2" t="s">
        <v>270</v>
      </c>
      <c r="I2" s="2" t="s">
        <v>271</v>
      </c>
    </row>
    <row r="3" spans="1:17">
      <c r="A3" s="4" t="s">
        <v>258</v>
      </c>
      <c r="B3" s="4" t="s">
        <v>259</v>
      </c>
      <c r="C3" s="4" t="s">
        <v>276</v>
      </c>
      <c r="D3" s="4" t="s">
        <v>268</v>
      </c>
      <c r="E3" s="4" t="s">
        <v>269</v>
      </c>
      <c r="F3" s="4" t="s">
        <v>277</v>
      </c>
      <c r="I3" s="4" t="s">
        <v>260</v>
      </c>
      <c r="J3" s="4" t="s">
        <v>261</v>
      </c>
      <c r="K3" s="4" t="s">
        <v>276</v>
      </c>
      <c r="L3" s="4" t="s">
        <v>266</v>
      </c>
      <c r="M3" s="4" t="s">
        <v>267</v>
      </c>
      <c r="N3" s="4" t="s">
        <v>277</v>
      </c>
      <c r="P3" s="4"/>
      <c r="Q3" s="4"/>
    </row>
    <row r="4" spans="1:17">
      <c r="A4">
        <v>36.67</v>
      </c>
      <c r="B4">
        <v>4</v>
      </c>
      <c r="C4">
        <v>0.71</v>
      </c>
      <c r="D4">
        <v>18.89</v>
      </c>
      <c r="E4">
        <v>3.09</v>
      </c>
      <c r="F4">
        <v>0.18</v>
      </c>
      <c r="I4">
        <v>0.35699999999999998</v>
      </c>
      <c r="J4">
        <v>6.7000000000000004E-2</v>
      </c>
      <c r="K4">
        <v>0.71</v>
      </c>
      <c r="L4">
        <v>9.1999999999999998E-2</v>
      </c>
      <c r="M4">
        <v>5.5E-2</v>
      </c>
      <c r="N4">
        <v>0.18</v>
      </c>
    </row>
    <row r="5" spans="1:17">
      <c r="A5">
        <v>72.22</v>
      </c>
      <c r="B5">
        <v>5.14</v>
      </c>
      <c r="C5">
        <v>3.09</v>
      </c>
      <c r="D5">
        <v>35</v>
      </c>
      <c r="E5">
        <v>3.12</v>
      </c>
      <c r="F5">
        <v>0.51</v>
      </c>
      <c r="I5">
        <v>0.91800000000000004</v>
      </c>
      <c r="J5">
        <v>0.158</v>
      </c>
      <c r="K5">
        <v>3.09</v>
      </c>
      <c r="L5">
        <v>0.32</v>
      </c>
      <c r="M5">
        <v>5.1999999999999998E-2</v>
      </c>
      <c r="N5">
        <v>0.51</v>
      </c>
    </row>
    <row r="6" spans="1:17">
      <c r="A6">
        <v>86.67</v>
      </c>
      <c r="B6">
        <v>4.8600000000000003</v>
      </c>
      <c r="C6">
        <v>5.37</v>
      </c>
      <c r="D6">
        <v>45</v>
      </c>
      <c r="E6">
        <v>1.44</v>
      </c>
      <c r="F6">
        <v>0.77</v>
      </c>
      <c r="I6">
        <v>0.98399999999999999</v>
      </c>
      <c r="J6">
        <v>0.214</v>
      </c>
      <c r="K6">
        <v>5.37</v>
      </c>
      <c r="L6">
        <v>0.52500000000000002</v>
      </c>
      <c r="M6">
        <v>6.8000000000000005E-2</v>
      </c>
      <c r="N6">
        <v>0.77</v>
      </c>
    </row>
    <row r="7" spans="1:17">
      <c r="A7">
        <v>93.89</v>
      </c>
      <c r="B7">
        <v>4.2309999999999999</v>
      </c>
      <c r="C7">
        <v>7.52</v>
      </c>
      <c r="D7">
        <v>55.56</v>
      </c>
      <c r="E7">
        <v>2.12</v>
      </c>
      <c r="F7">
        <v>1.07</v>
      </c>
      <c r="I7">
        <v>1.1279999999999999</v>
      </c>
      <c r="J7">
        <v>0.246</v>
      </c>
      <c r="K7">
        <v>7.52</v>
      </c>
      <c r="L7">
        <v>0.78700000000000003</v>
      </c>
      <c r="M7">
        <v>5.8999999999999997E-2</v>
      </c>
      <c r="N7">
        <v>1.07</v>
      </c>
    </row>
    <row r="9" spans="1:17">
      <c r="A9" s="2" t="s">
        <v>284</v>
      </c>
    </row>
    <row r="10" spans="1:17">
      <c r="A10" s="2" t="s">
        <v>270</v>
      </c>
      <c r="I10" s="2" t="s">
        <v>271</v>
      </c>
    </row>
    <row r="11" spans="1:17">
      <c r="A11" s="4" t="s">
        <v>264</v>
      </c>
      <c r="B11" s="4" t="s">
        <v>265</v>
      </c>
      <c r="C11" s="4" t="s">
        <v>276</v>
      </c>
      <c r="D11" s="4" t="s">
        <v>274</v>
      </c>
      <c r="E11" s="4" t="s">
        <v>275</v>
      </c>
      <c r="F11" s="4" t="s">
        <v>277</v>
      </c>
      <c r="I11" s="4" t="s">
        <v>262</v>
      </c>
      <c r="J11" s="4" t="s">
        <v>263</v>
      </c>
      <c r="K11" s="4" t="s">
        <v>276</v>
      </c>
      <c r="L11" s="4" t="s">
        <v>272</v>
      </c>
      <c r="M11" s="4" t="s">
        <v>273</v>
      </c>
      <c r="N11" s="4" t="s">
        <v>277</v>
      </c>
    </row>
    <row r="12" spans="1:17">
      <c r="A12">
        <v>31.11</v>
      </c>
      <c r="B12">
        <v>5.7</v>
      </c>
      <c r="C12">
        <v>0.71</v>
      </c>
      <c r="D12">
        <v>16.11</v>
      </c>
      <c r="E12">
        <v>3.8</v>
      </c>
      <c r="F12">
        <v>0.18</v>
      </c>
      <c r="I12">
        <v>0.111</v>
      </c>
      <c r="J12">
        <v>4.2999999999999997E-2</v>
      </c>
      <c r="K12">
        <v>0.71</v>
      </c>
      <c r="L12">
        <v>4.3999999999999997E-2</v>
      </c>
      <c r="M12">
        <v>0.04</v>
      </c>
      <c r="N12">
        <v>0.18</v>
      </c>
    </row>
    <row r="13" spans="1:17">
      <c r="A13">
        <v>71.67</v>
      </c>
      <c r="B13">
        <v>9.65</v>
      </c>
      <c r="C13">
        <v>3.09</v>
      </c>
      <c r="D13">
        <v>31.67</v>
      </c>
      <c r="E13">
        <v>4.33</v>
      </c>
      <c r="F13">
        <v>0.51</v>
      </c>
      <c r="I13">
        <v>0.439</v>
      </c>
      <c r="J13">
        <v>0.1</v>
      </c>
      <c r="K13">
        <v>3.09</v>
      </c>
      <c r="L13">
        <v>0.182</v>
      </c>
      <c r="M13">
        <v>4.4999999999999998E-2</v>
      </c>
      <c r="N13">
        <v>0.51</v>
      </c>
    </row>
    <row r="14" spans="1:17">
      <c r="A14">
        <v>91.67</v>
      </c>
      <c r="B14">
        <v>9.61</v>
      </c>
      <c r="C14">
        <v>5.37</v>
      </c>
      <c r="D14">
        <v>47.78</v>
      </c>
      <c r="E14">
        <v>4.57</v>
      </c>
      <c r="F14">
        <v>0.77</v>
      </c>
      <c r="I14">
        <v>0.56899999999999995</v>
      </c>
      <c r="J14">
        <v>0.14799999999999999</v>
      </c>
      <c r="K14">
        <v>5.37</v>
      </c>
      <c r="L14">
        <v>0.34200000000000003</v>
      </c>
      <c r="M14">
        <v>4.2000000000000003E-2</v>
      </c>
      <c r="N14">
        <v>0.77</v>
      </c>
    </row>
    <row r="15" spans="1:17">
      <c r="A15">
        <v>98.89</v>
      </c>
      <c r="B15">
        <v>12.1</v>
      </c>
      <c r="C15">
        <v>7.52</v>
      </c>
      <c r="D15">
        <v>61.11</v>
      </c>
      <c r="E15">
        <v>6.28</v>
      </c>
      <c r="F15">
        <v>1.07</v>
      </c>
      <c r="I15">
        <v>0.627</v>
      </c>
      <c r="J15">
        <v>0.17399999999999999</v>
      </c>
      <c r="K15">
        <v>7.52</v>
      </c>
      <c r="L15">
        <v>0.51</v>
      </c>
      <c r="M15">
        <v>4.9000000000000002E-2</v>
      </c>
      <c r="N15">
        <v>1.07</v>
      </c>
    </row>
    <row r="17" spans="1:12">
      <c r="A17" s="2" t="s">
        <v>285</v>
      </c>
    </row>
    <row r="18" spans="1:12">
      <c r="A18" s="2" t="s">
        <v>255</v>
      </c>
      <c r="I18" s="2" t="s">
        <v>257</v>
      </c>
    </row>
    <row r="19" spans="1:12">
      <c r="A19" s="4" t="s">
        <v>258</v>
      </c>
      <c r="B19" s="4" t="s">
        <v>259</v>
      </c>
      <c r="C19" s="4" t="s">
        <v>260</v>
      </c>
      <c r="D19" s="4" t="s">
        <v>261</v>
      </c>
      <c r="I19" s="4" t="s">
        <v>268</v>
      </c>
      <c r="J19" s="4" t="s">
        <v>269</v>
      </c>
      <c r="K19" s="4" t="s">
        <v>266</v>
      </c>
      <c r="L19" s="4" t="s">
        <v>267</v>
      </c>
    </row>
    <row r="20" spans="1:12">
      <c r="A20">
        <v>36.67</v>
      </c>
      <c r="B20">
        <v>4</v>
      </c>
      <c r="C20">
        <v>0.35699999999999998</v>
      </c>
      <c r="D20">
        <v>6.7000000000000004E-2</v>
      </c>
      <c r="I20">
        <v>18.89</v>
      </c>
      <c r="J20">
        <v>3.09</v>
      </c>
      <c r="K20">
        <v>9.1999999999999998E-2</v>
      </c>
      <c r="L20">
        <v>5.5E-2</v>
      </c>
    </row>
    <row r="21" spans="1:12">
      <c r="A21">
        <v>72.22</v>
      </c>
      <c r="B21">
        <v>5.14</v>
      </c>
      <c r="C21">
        <v>0.91800000000000004</v>
      </c>
      <c r="D21">
        <v>0.158</v>
      </c>
      <c r="I21">
        <v>35</v>
      </c>
      <c r="J21">
        <v>3.12</v>
      </c>
      <c r="K21">
        <v>0.32</v>
      </c>
      <c r="L21">
        <v>5.1999999999999998E-2</v>
      </c>
    </row>
    <row r="22" spans="1:12">
      <c r="A22">
        <v>86.67</v>
      </c>
      <c r="B22">
        <v>4.8600000000000003</v>
      </c>
      <c r="C22">
        <v>0.98399999999999999</v>
      </c>
      <c r="D22">
        <v>0.214</v>
      </c>
      <c r="I22">
        <v>45</v>
      </c>
      <c r="J22">
        <v>1.44</v>
      </c>
      <c r="K22">
        <v>0.52500000000000002</v>
      </c>
      <c r="L22">
        <v>6.8000000000000005E-2</v>
      </c>
    </row>
    <row r="23" spans="1:12">
      <c r="A23">
        <v>93.89</v>
      </c>
      <c r="B23">
        <v>4.2309999999999999</v>
      </c>
      <c r="C23">
        <v>1.1279999999999999</v>
      </c>
      <c r="D23">
        <v>0.246</v>
      </c>
      <c r="I23">
        <v>55.56</v>
      </c>
      <c r="J23">
        <v>2.12</v>
      </c>
      <c r="K23">
        <v>0.78700000000000003</v>
      </c>
      <c r="L23">
        <v>5.8999999999999997E-2</v>
      </c>
    </row>
    <row r="25" spans="1:12">
      <c r="A25" s="2" t="s">
        <v>286</v>
      </c>
    </row>
    <row r="26" spans="1:12">
      <c r="A26" s="2" t="s">
        <v>255</v>
      </c>
      <c r="I26" s="2" t="s">
        <v>257</v>
      </c>
    </row>
    <row r="27" spans="1:12">
      <c r="B27" t="s">
        <v>254</v>
      </c>
      <c r="C27" t="s">
        <v>120</v>
      </c>
      <c r="I27" t="s">
        <v>254</v>
      </c>
      <c r="J27" t="s">
        <v>120</v>
      </c>
    </row>
    <row r="28" spans="1:12">
      <c r="A28" t="s">
        <v>252</v>
      </c>
      <c r="B28">
        <v>74.338999999999999</v>
      </c>
      <c r="C28">
        <v>8.31</v>
      </c>
      <c r="I28">
        <v>52.207000000000001</v>
      </c>
      <c r="J28">
        <v>5.1100000000000003</v>
      </c>
    </row>
    <row r="29" spans="1:12">
      <c r="A29" t="s">
        <v>253</v>
      </c>
      <c r="B29">
        <v>131.65</v>
      </c>
      <c r="C29">
        <v>4.1100000000000003</v>
      </c>
      <c r="I29">
        <v>96.683999999999997</v>
      </c>
      <c r="J29">
        <v>5.28</v>
      </c>
    </row>
    <row r="30" spans="1:12">
      <c r="E30" s="2"/>
    </row>
    <row r="31" spans="1:12">
      <c r="E31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L17" sqref="L16:L17"/>
    </sheetView>
  </sheetViews>
  <sheetFormatPr defaultRowHeight="14.4"/>
  <cols>
    <col min="1" max="1" width="9.6640625" bestFit="1" customWidth="1"/>
    <col min="2" max="2" width="13.5546875" bestFit="1" customWidth="1"/>
    <col min="3" max="3" width="9.6640625" bestFit="1" customWidth="1"/>
    <col min="4" max="4" width="13.5546875" bestFit="1" customWidth="1"/>
    <col min="5" max="5" width="8.33203125" bestFit="1" customWidth="1"/>
    <col min="6" max="6" width="12.109375" bestFit="1" customWidth="1"/>
    <col min="7" max="7" width="8.33203125" bestFit="1" customWidth="1"/>
    <col min="8" max="8" width="12.109375" bestFit="1" customWidth="1"/>
    <col min="9" max="9" width="9.88671875" bestFit="1" customWidth="1"/>
    <col min="10" max="10" width="13.77734375" bestFit="1" customWidth="1"/>
    <col min="11" max="11" width="9.88671875" bestFit="1" customWidth="1"/>
    <col min="12" max="12" width="13.77734375" bestFit="1" customWidth="1"/>
  </cols>
  <sheetData>
    <row r="1" spans="1:12">
      <c r="A1" s="2" t="s">
        <v>291</v>
      </c>
    </row>
    <row r="2" spans="1:12">
      <c r="A2" s="4" t="s">
        <v>54</v>
      </c>
      <c r="B2" s="4" t="s">
        <v>55</v>
      </c>
      <c r="C2" s="4" t="s">
        <v>56</v>
      </c>
      <c r="D2" s="4" t="s">
        <v>57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58</v>
      </c>
      <c r="J2" s="4" t="s">
        <v>59</v>
      </c>
      <c r="K2" s="4" t="s">
        <v>60</v>
      </c>
      <c r="L2" s="4" t="s">
        <v>61</v>
      </c>
    </row>
    <row r="3" spans="1:12">
      <c r="A3">
        <v>18.89</v>
      </c>
      <c r="B3">
        <v>3.2</v>
      </c>
      <c r="C3">
        <v>22.78</v>
      </c>
      <c r="D3">
        <v>2.65</v>
      </c>
      <c r="E3">
        <v>0.48199999999999998</v>
      </c>
      <c r="F3">
        <v>0.111</v>
      </c>
      <c r="G3">
        <v>0.251</v>
      </c>
      <c r="H3">
        <v>7.9000000000000001E-2</v>
      </c>
      <c r="I3">
        <v>8.2829999999999906</v>
      </c>
      <c r="J3">
        <v>0.65100000000000002</v>
      </c>
      <c r="K3">
        <v>30.39</v>
      </c>
      <c r="L3">
        <v>2.5099999999999998</v>
      </c>
    </row>
    <row r="4" spans="1:12">
      <c r="A4">
        <v>32.22</v>
      </c>
      <c r="B4">
        <v>3.55</v>
      </c>
      <c r="C4">
        <v>32.22</v>
      </c>
      <c r="D4">
        <v>2.9</v>
      </c>
      <c r="E4">
        <v>1.413</v>
      </c>
      <c r="F4">
        <v>0.188</v>
      </c>
      <c r="G4">
        <v>0.66200000000000003</v>
      </c>
      <c r="H4">
        <v>0.05</v>
      </c>
    </row>
    <row r="5" spans="1:12">
      <c r="A5">
        <v>43.33</v>
      </c>
      <c r="B5">
        <v>2.64</v>
      </c>
      <c r="C5">
        <v>41.67</v>
      </c>
      <c r="D5">
        <v>2.89</v>
      </c>
      <c r="E5">
        <v>2.7</v>
      </c>
      <c r="F5">
        <v>0.252</v>
      </c>
      <c r="G5">
        <v>1.093</v>
      </c>
      <c r="H5">
        <v>0.109</v>
      </c>
    </row>
    <row r="6" spans="1:12">
      <c r="A6">
        <v>56.11</v>
      </c>
      <c r="B6">
        <v>2.67</v>
      </c>
      <c r="C6">
        <v>51.11</v>
      </c>
      <c r="D6">
        <v>2</v>
      </c>
      <c r="E6">
        <v>4.5810000000000004</v>
      </c>
      <c r="F6">
        <v>0.311</v>
      </c>
      <c r="G6">
        <v>1.268</v>
      </c>
      <c r="H6">
        <v>0.125</v>
      </c>
    </row>
    <row r="7" spans="1:12">
      <c r="A7">
        <v>66.11</v>
      </c>
      <c r="B7">
        <v>2.3199999999999998</v>
      </c>
      <c r="C7">
        <v>72.78</v>
      </c>
      <c r="D7">
        <v>7.22</v>
      </c>
      <c r="E7">
        <v>5.9379999999999997</v>
      </c>
      <c r="F7">
        <v>0.29499999999999998</v>
      </c>
      <c r="G7">
        <v>1.9019999999999999</v>
      </c>
      <c r="H7">
        <v>9.5000000000000001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G6" sqref="G6"/>
    </sheetView>
  </sheetViews>
  <sheetFormatPr defaultRowHeight="14.4"/>
  <sheetData>
    <row r="1" spans="1:5">
      <c r="A1" s="2" t="s">
        <v>282</v>
      </c>
    </row>
    <row r="2" spans="1:5">
      <c r="B2" s="4" t="s">
        <v>116</v>
      </c>
      <c r="C2" t="s">
        <v>135</v>
      </c>
      <c r="D2" s="4" t="s">
        <v>279</v>
      </c>
      <c r="E2" t="s">
        <v>280</v>
      </c>
    </row>
    <row r="3" spans="1:5">
      <c r="A3" t="s">
        <v>145</v>
      </c>
      <c r="B3" s="10">
        <v>48.824399999999997</v>
      </c>
      <c r="C3" s="10">
        <v>32.478400000000001</v>
      </c>
      <c r="D3">
        <v>7.6633230000000001</v>
      </c>
      <c r="E3">
        <v>6.1105559999999999</v>
      </c>
    </row>
    <row r="4" spans="1:5">
      <c r="A4" t="s">
        <v>145</v>
      </c>
      <c r="B4" s="10">
        <v>60.946800000000003</v>
      </c>
      <c r="C4" s="10">
        <v>49.337600000000002</v>
      </c>
      <c r="D4">
        <v>10.132200000000001</v>
      </c>
      <c r="E4">
        <v>9.0371799999999993</v>
      </c>
    </row>
    <row r="5" spans="1:5">
      <c r="A5" t="s">
        <v>145</v>
      </c>
      <c r="B5" s="10">
        <v>85.457700000000003</v>
      </c>
      <c r="C5" s="10">
        <v>33.369500000000002</v>
      </c>
      <c r="D5">
        <v>10.21468</v>
      </c>
      <c r="E5">
        <v>7.5248420000000005</v>
      </c>
    </row>
    <row r="6" spans="1:5">
      <c r="A6" t="s">
        <v>145</v>
      </c>
      <c r="B6" s="10">
        <v>72.772499999999994</v>
      </c>
      <c r="C6" s="10">
        <v>36.051200000000001</v>
      </c>
      <c r="D6">
        <v>8.7574500000000004</v>
      </c>
      <c r="E6">
        <v>6.4530600000000007</v>
      </c>
    </row>
    <row r="7" spans="1:5">
      <c r="A7" t="s">
        <v>281</v>
      </c>
      <c r="B7" s="10">
        <v>67.000349999999997</v>
      </c>
      <c r="C7" s="10">
        <v>37.809175000000003</v>
      </c>
      <c r="D7">
        <v>9.1919132500000007</v>
      </c>
      <c r="E7">
        <v>7.2814094999999996</v>
      </c>
    </row>
    <row r="8" spans="1:5">
      <c r="A8" t="s">
        <v>120</v>
      </c>
      <c r="B8" s="10">
        <v>7.8581280141965246</v>
      </c>
      <c r="C8" s="10">
        <v>3.9170879413953559</v>
      </c>
      <c r="D8">
        <v>0.60933963334134145</v>
      </c>
      <c r="E8">
        <v>0.65822046986167304</v>
      </c>
    </row>
    <row r="9" spans="1:5">
      <c r="A9" s="18" t="s">
        <v>146</v>
      </c>
      <c r="B9" s="21">
        <v>68.199799999999996</v>
      </c>
      <c r="C9" s="21">
        <v>53.1614</v>
      </c>
      <c r="D9" s="18">
        <v>9.9176800000000007</v>
      </c>
      <c r="E9" s="18">
        <v>8.1105800000000006</v>
      </c>
    </row>
    <row r="10" spans="1:5">
      <c r="A10" s="18" t="s">
        <v>146</v>
      </c>
      <c r="B10" s="21">
        <v>61.494999999999997</v>
      </c>
      <c r="C10" s="21">
        <v>40.948700000000002</v>
      </c>
      <c r="D10" s="18">
        <v>8.8696000000000002</v>
      </c>
      <c r="E10" s="18">
        <v>6.3326180000000001</v>
      </c>
    </row>
    <row r="11" spans="1:5">
      <c r="A11" s="18" t="s">
        <v>146</v>
      </c>
      <c r="B11" s="21">
        <v>67.013900000000007</v>
      </c>
      <c r="C11" s="21">
        <v>61.017200000000003</v>
      </c>
      <c r="D11" s="18">
        <v>10.079370000000001</v>
      </c>
      <c r="E11" s="18">
        <v>5.181038</v>
      </c>
    </row>
    <row r="12" spans="1:5">
      <c r="A12" s="18" t="s">
        <v>146</v>
      </c>
      <c r="B12" s="21">
        <v>70.057100000000005</v>
      </c>
      <c r="C12" s="21">
        <v>51.635599999999997</v>
      </c>
      <c r="D12" s="18">
        <v>13.329800000000001</v>
      </c>
      <c r="E12" s="18">
        <v>6.5236109999999998</v>
      </c>
    </row>
    <row r="13" spans="1:5">
      <c r="A13" s="18" t="s">
        <v>281</v>
      </c>
      <c r="B13" s="21">
        <v>66.691450000000003</v>
      </c>
      <c r="C13" s="21">
        <v>51.690725</v>
      </c>
      <c r="D13" s="18">
        <v>10.549112500000001</v>
      </c>
      <c r="E13" s="18">
        <v>6.5369617499999997</v>
      </c>
    </row>
    <row r="14" spans="1:5">
      <c r="A14" s="18" t="s">
        <v>120</v>
      </c>
      <c r="B14" s="21">
        <v>1.8418692102046781</v>
      </c>
      <c r="C14" s="21">
        <v>4.1285606929806811</v>
      </c>
      <c r="D14" s="18">
        <v>0.96489853649122659</v>
      </c>
      <c r="E14" s="18">
        <v>0.60254586431496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sqref="A1:L2"/>
    </sheetView>
  </sheetViews>
  <sheetFormatPr defaultRowHeight="14.4"/>
  <cols>
    <col min="1" max="1" width="19.44140625" bestFit="1" customWidth="1"/>
    <col min="2" max="2" width="14.5546875" bestFit="1" customWidth="1"/>
    <col min="3" max="3" width="10.109375" bestFit="1" customWidth="1"/>
    <col min="4" max="4" width="14.44140625" bestFit="1" customWidth="1"/>
    <col min="5" max="5" width="8.88671875" bestFit="1" customWidth="1"/>
    <col min="6" max="6" width="13.109375" bestFit="1" customWidth="1"/>
    <col min="7" max="7" width="8.6640625" bestFit="1" customWidth="1"/>
    <col min="8" max="8" width="12.88671875" bestFit="1" customWidth="1"/>
    <col min="9" max="9" width="10.6640625" bestFit="1" customWidth="1"/>
    <col min="10" max="10" width="15" bestFit="1" customWidth="1"/>
    <col min="11" max="11" width="10.5546875" bestFit="1" customWidth="1"/>
    <col min="12" max="12" width="14.88671875" bestFit="1" customWidth="1"/>
  </cols>
  <sheetData>
    <row r="1" spans="1:12">
      <c r="A1" s="2" t="s">
        <v>53</v>
      </c>
    </row>
    <row r="2" spans="1:12">
      <c r="A2" s="4" t="s">
        <v>54</v>
      </c>
      <c r="B2" s="4" t="s">
        <v>55</v>
      </c>
      <c r="C2" s="4" t="s">
        <v>56</v>
      </c>
      <c r="D2" s="4" t="s">
        <v>57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58</v>
      </c>
      <c r="J2" s="4" t="s">
        <v>59</v>
      </c>
      <c r="K2" s="4" t="s">
        <v>60</v>
      </c>
      <c r="L2" s="4" t="s">
        <v>61</v>
      </c>
    </row>
    <row r="3" spans="1:12">
      <c r="A3" s="4">
        <v>39.44</v>
      </c>
      <c r="B3" s="4">
        <v>6.32</v>
      </c>
      <c r="C3" s="4">
        <v>48.33</v>
      </c>
      <c r="D3" s="4">
        <v>3.54</v>
      </c>
      <c r="E3" s="4">
        <v>1.17</v>
      </c>
      <c r="F3" s="4">
        <v>0.11</v>
      </c>
      <c r="G3" s="4">
        <v>1.08</v>
      </c>
      <c r="H3" s="4">
        <v>0.12</v>
      </c>
      <c r="I3" s="4">
        <v>16.48</v>
      </c>
      <c r="J3" s="4">
        <v>0.60599999999999998</v>
      </c>
      <c r="K3" s="4">
        <v>25.079000000000001</v>
      </c>
      <c r="L3" s="4">
        <v>2.6</v>
      </c>
    </row>
    <row r="4" spans="1:12">
      <c r="A4" s="4">
        <v>88.89</v>
      </c>
      <c r="B4" s="4">
        <v>4.2300000000000004</v>
      </c>
      <c r="C4" s="4">
        <v>114.44</v>
      </c>
      <c r="D4" s="4">
        <v>7.57</v>
      </c>
      <c r="E4" s="4">
        <v>4.3499999999999996</v>
      </c>
      <c r="F4" s="4">
        <v>0.36</v>
      </c>
      <c r="G4" s="4">
        <v>3.83</v>
      </c>
      <c r="H4" s="4">
        <v>0.18</v>
      </c>
    </row>
    <row r="5" spans="1:12">
      <c r="A5" s="4">
        <v>171.67</v>
      </c>
      <c r="B5" s="4">
        <v>6.4</v>
      </c>
      <c r="C5" s="4">
        <v>228.35</v>
      </c>
      <c r="D5" s="4">
        <v>8.9</v>
      </c>
      <c r="E5" s="4">
        <v>9.58</v>
      </c>
      <c r="F5" s="4">
        <v>0.57999999999999996</v>
      </c>
      <c r="G5" s="4">
        <v>7.33</v>
      </c>
      <c r="H5" s="4">
        <v>0.28000000000000003</v>
      </c>
    </row>
    <row r="6" spans="1:12">
      <c r="A6" s="4">
        <v>221.67</v>
      </c>
      <c r="B6" s="6">
        <v>6.07</v>
      </c>
      <c r="C6" s="6">
        <v>263.33</v>
      </c>
      <c r="D6" s="6">
        <v>10</v>
      </c>
      <c r="E6" s="6">
        <v>11.77</v>
      </c>
      <c r="F6" s="6">
        <v>0.61</v>
      </c>
      <c r="G6" s="6">
        <v>8.76</v>
      </c>
      <c r="H6" s="6">
        <v>0.32</v>
      </c>
    </row>
    <row r="7" spans="1:12">
      <c r="A7" s="4">
        <v>244.44</v>
      </c>
      <c r="B7" s="6">
        <v>4.04</v>
      </c>
      <c r="C7" s="7">
        <v>277.22000000000003</v>
      </c>
      <c r="D7" s="7">
        <v>13.13</v>
      </c>
      <c r="E7" s="7">
        <v>13.92</v>
      </c>
      <c r="F7" s="7">
        <v>0.67</v>
      </c>
      <c r="G7" s="7">
        <v>10.93</v>
      </c>
      <c r="H7" s="7">
        <v>0.24</v>
      </c>
      <c r="I7" s="1"/>
    </row>
    <row r="8" spans="1:12">
      <c r="A8" s="4"/>
      <c r="B8" s="6"/>
      <c r="C8" s="7"/>
      <c r="D8" s="7"/>
      <c r="E8" s="7"/>
      <c r="F8" s="7"/>
      <c r="G8" s="7"/>
      <c r="H8" s="7"/>
      <c r="I8" s="1"/>
    </row>
    <row r="9" spans="1:12">
      <c r="A9" s="2" t="s">
        <v>62</v>
      </c>
      <c r="B9" s="3"/>
      <c r="C9" s="1"/>
      <c r="D9" s="1"/>
      <c r="E9" s="1"/>
      <c r="F9" s="1"/>
      <c r="G9" s="1"/>
      <c r="H9" s="1"/>
      <c r="I9" s="1"/>
    </row>
    <row r="10" spans="1:12">
      <c r="A10" s="4" t="s">
        <v>54</v>
      </c>
      <c r="B10" s="4" t="s">
        <v>55</v>
      </c>
      <c r="C10" s="4" t="s">
        <v>56</v>
      </c>
      <c r="D10" s="4" t="s">
        <v>57</v>
      </c>
      <c r="E10" s="4" t="s">
        <v>19</v>
      </c>
      <c r="F10" s="4" t="s">
        <v>20</v>
      </c>
      <c r="G10" s="4" t="s">
        <v>21</v>
      </c>
      <c r="H10" s="4" t="s">
        <v>22</v>
      </c>
      <c r="I10" s="4" t="s">
        <v>58</v>
      </c>
      <c r="J10" s="4" t="s">
        <v>59</v>
      </c>
      <c r="K10" s="4" t="s">
        <v>60</v>
      </c>
      <c r="L10" s="4" t="s">
        <v>61</v>
      </c>
    </row>
    <row r="11" spans="1:12">
      <c r="A11">
        <v>45.63</v>
      </c>
      <c r="B11" s="3">
        <v>4.4800000000000004</v>
      </c>
      <c r="C11" s="3">
        <v>41.11</v>
      </c>
      <c r="D11" s="3">
        <v>7.01</v>
      </c>
      <c r="E11" s="3">
        <v>0.48299999999999998</v>
      </c>
      <c r="F11" s="3">
        <v>8.6999999999999994E-2</v>
      </c>
      <c r="G11" s="3">
        <v>0.28499999999999998</v>
      </c>
      <c r="H11" s="3">
        <v>4.8000000000000001E-2</v>
      </c>
      <c r="I11">
        <v>43.790999999999997</v>
      </c>
      <c r="J11">
        <v>1.22</v>
      </c>
      <c r="K11">
        <v>74.641000000000005</v>
      </c>
      <c r="L11">
        <v>3.8</v>
      </c>
    </row>
    <row r="12" spans="1:12">
      <c r="A12">
        <v>74.44</v>
      </c>
      <c r="B12" s="3">
        <v>3.58</v>
      </c>
      <c r="C12" s="3">
        <v>80</v>
      </c>
      <c r="D12" s="3">
        <v>3.63</v>
      </c>
      <c r="E12" s="3">
        <v>1.137</v>
      </c>
      <c r="F12" s="3">
        <v>0.126</v>
      </c>
      <c r="G12" s="3">
        <v>0.72899999999999998</v>
      </c>
      <c r="H12" s="3">
        <v>3.3000000000000002E-2</v>
      </c>
    </row>
    <row r="13" spans="1:12">
      <c r="A13">
        <v>92.78</v>
      </c>
      <c r="B13" s="3">
        <v>4.87</v>
      </c>
      <c r="C13" s="3">
        <v>100.56</v>
      </c>
      <c r="D13" s="3">
        <v>5.68</v>
      </c>
      <c r="E13" s="3">
        <v>1.5</v>
      </c>
      <c r="F13" s="3">
        <v>0.186</v>
      </c>
      <c r="G13" s="3">
        <v>1.002</v>
      </c>
      <c r="H13" s="3">
        <v>7.4999999999999997E-2</v>
      </c>
    </row>
    <row r="14" spans="1:12">
      <c r="A14">
        <v>102.78</v>
      </c>
      <c r="B14" s="3">
        <v>5.84</v>
      </c>
      <c r="C14" s="3">
        <v>114.44</v>
      </c>
      <c r="D14" s="3">
        <v>7.7</v>
      </c>
      <c r="E14" s="3">
        <v>1.8</v>
      </c>
      <c r="F14" s="3">
        <v>0.159</v>
      </c>
      <c r="G14" s="3">
        <v>1.2509999999999999</v>
      </c>
      <c r="H14" s="3">
        <v>9.9000000000000005E-2</v>
      </c>
    </row>
    <row r="15" spans="1:12">
      <c r="A15">
        <v>110.56</v>
      </c>
      <c r="B15" s="3">
        <v>6.26</v>
      </c>
      <c r="C15" s="3">
        <v>123.33</v>
      </c>
      <c r="D15" s="3">
        <v>8.2100000000000009</v>
      </c>
      <c r="E15" s="3">
        <v>1.968</v>
      </c>
      <c r="F15" s="3">
        <v>0.13500000000000001</v>
      </c>
      <c r="G15" s="1">
        <v>1.377</v>
      </c>
      <c r="H15" s="1">
        <v>9.2999999999999999E-2</v>
      </c>
    </row>
    <row r="16" spans="1:12">
      <c r="B16" s="3"/>
      <c r="C16" s="3"/>
      <c r="D16" s="3"/>
      <c r="E16" s="3"/>
      <c r="F16" s="3"/>
      <c r="G16" s="3"/>
      <c r="H16" s="3"/>
    </row>
    <row r="17" spans="1:8">
      <c r="A17" s="2" t="s">
        <v>63</v>
      </c>
      <c r="B17" s="3"/>
      <c r="C17" s="3"/>
      <c r="D17" s="3"/>
      <c r="E17" s="3"/>
      <c r="F17" s="3"/>
      <c r="G17" s="3"/>
      <c r="H17" s="3"/>
    </row>
    <row r="18" spans="1:8">
      <c r="A18" s="4" t="s">
        <v>64</v>
      </c>
      <c r="B18" s="4" t="s">
        <v>65</v>
      </c>
      <c r="C18" s="4" t="s">
        <v>66</v>
      </c>
      <c r="D18" s="4" t="s">
        <v>67</v>
      </c>
      <c r="E18" s="4" t="s">
        <v>68</v>
      </c>
      <c r="F18" s="4" t="s">
        <v>69</v>
      </c>
      <c r="G18" s="4" t="s">
        <v>70</v>
      </c>
      <c r="H18" s="4" t="s">
        <v>71</v>
      </c>
    </row>
    <row r="19" spans="1:8">
      <c r="A19">
        <v>57.127000000000002</v>
      </c>
      <c r="B19" s="3">
        <v>6.81</v>
      </c>
      <c r="C19" s="3">
        <v>72.075000000000003</v>
      </c>
      <c r="D19" s="3">
        <v>5.91</v>
      </c>
      <c r="E19" s="3">
        <v>137.74</v>
      </c>
      <c r="F19" s="3">
        <v>24.5</v>
      </c>
      <c r="G19" s="3">
        <v>223.45</v>
      </c>
      <c r="H19" s="3">
        <v>17.2</v>
      </c>
    </row>
    <row r="20" spans="1:8">
      <c r="B20" s="3"/>
    </row>
    <row r="21" spans="1:8">
      <c r="A21" s="4" t="s">
        <v>72</v>
      </c>
      <c r="B21" s="4" t="s">
        <v>73</v>
      </c>
      <c r="C21" s="4" t="s">
        <v>74</v>
      </c>
      <c r="D21" s="4" t="s">
        <v>75</v>
      </c>
    </row>
    <row r="22" spans="1:8">
      <c r="A22">
        <v>26.158000000000001</v>
      </c>
      <c r="B22">
        <v>1.61</v>
      </c>
      <c r="C22">
        <v>65.882000000000005</v>
      </c>
      <c r="D22">
        <v>7.07</v>
      </c>
    </row>
    <row r="24" spans="1:8">
      <c r="A24" s="4" t="s">
        <v>76</v>
      </c>
      <c r="B24" s="4" t="s">
        <v>77</v>
      </c>
      <c r="C24" s="4" t="s">
        <v>78</v>
      </c>
      <c r="D24" s="4" t="s">
        <v>79</v>
      </c>
    </row>
    <row r="25" spans="1:8">
      <c r="A25">
        <v>36.494</v>
      </c>
      <c r="B25">
        <v>3.28</v>
      </c>
      <c r="C25">
        <v>49.027000000000001</v>
      </c>
      <c r="D25">
        <v>3.53</v>
      </c>
    </row>
    <row r="27" spans="1:8">
      <c r="A27" s="4" t="s">
        <v>80</v>
      </c>
      <c r="B27" s="4" t="s">
        <v>81</v>
      </c>
      <c r="C27" s="4" t="s">
        <v>82</v>
      </c>
      <c r="D27" s="4" t="s">
        <v>83</v>
      </c>
    </row>
    <row r="28" spans="1:8">
      <c r="A28">
        <v>49.057000000000002</v>
      </c>
      <c r="B28">
        <v>9.3800000000000008</v>
      </c>
      <c r="C28">
        <v>89.284999999999997</v>
      </c>
      <c r="D28">
        <v>4.7300000000000004</v>
      </c>
    </row>
    <row r="30" spans="1:8">
      <c r="A30" s="4" t="s">
        <v>84</v>
      </c>
      <c r="B30" s="4" t="s">
        <v>85</v>
      </c>
      <c r="C30" s="4" t="s">
        <v>133</v>
      </c>
      <c r="D30" s="4" t="s">
        <v>134</v>
      </c>
    </row>
    <row r="31" spans="1:8">
      <c r="A31">
        <v>42.914999999999999</v>
      </c>
      <c r="B31">
        <v>4.7300000000000004</v>
      </c>
      <c r="C31">
        <v>52.222999999999999</v>
      </c>
      <c r="D31">
        <v>12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A25" sqref="A25"/>
    </sheetView>
  </sheetViews>
  <sheetFormatPr defaultRowHeight="14.4"/>
  <sheetData>
    <row r="1" spans="1:12">
      <c r="A1" s="2" t="s">
        <v>86</v>
      </c>
    </row>
    <row r="2" spans="1:12">
      <c r="A2" s="4" t="s">
        <v>87</v>
      </c>
      <c r="B2" s="4" t="s">
        <v>88</v>
      </c>
      <c r="C2" s="4" t="s">
        <v>89</v>
      </c>
      <c r="D2" s="4" t="s">
        <v>90</v>
      </c>
      <c r="E2" s="4" t="s">
        <v>44</v>
      </c>
      <c r="F2" s="4" t="s">
        <v>45</v>
      </c>
      <c r="G2" s="4" t="s">
        <v>91</v>
      </c>
      <c r="H2" s="4" t="s">
        <v>92</v>
      </c>
      <c r="I2" s="4" t="s">
        <v>93</v>
      </c>
      <c r="J2" s="4" t="s">
        <v>94</v>
      </c>
      <c r="K2" s="4" t="s">
        <v>95</v>
      </c>
      <c r="L2" s="4" t="s">
        <v>96</v>
      </c>
    </row>
    <row r="3" spans="1:12">
      <c r="A3">
        <v>17.78</v>
      </c>
      <c r="B3">
        <v>3.74</v>
      </c>
      <c r="C3">
        <v>28.89</v>
      </c>
      <c r="D3">
        <v>4.3099999999999996</v>
      </c>
      <c r="E3">
        <v>0.28699999999999998</v>
      </c>
      <c r="F3">
        <v>0.15</v>
      </c>
      <c r="G3">
        <v>0.55500000000000005</v>
      </c>
      <c r="H3">
        <v>0.16600000000000001</v>
      </c>
      <c r="I3">
        <v>8.6134000000000004</v>
      </c>
      <c r="J3">
        <v>0.80300000000000005</v>
      </c>
      <c r="K3">
        <v>8.8207000000000004</v>
      </c>
      <c r="L3">
        <v>1.67</v>
      </c>
    </row>
    <row r="4" spans="1:12">
      <c r="A4">
        <v>25.56</v>
      </c>
      <c r="B4">
        <v>3.67</v>
      </c>
      <c r="C4">
        <v>40.56</v>
      </c>
      <c r="D4">
        <v>3.38</v>
      </c>
      <c r="E4">
        <v>0.59299999999999997</v>
      </c>
      <c r="F4">
        <v>0.23899999999999999</v>
      </c>
      <c r="G4">
        <v>1.1080000000000001</v>
      </c>
      <c r="H4">
        <v>0.23300000000000001</v>
      </c>
    </row>
    <row r="5" spans="1:12">
      <c r="A5">
        <v>48.89</v>
      </c>
      <c r="B5">
        <v>8.89</v>
      </c>
      <c r="C5">
        <v>53.33</v>
      </c>
      <c r="D5">
        <v>4.8600000000000003</v>
      </c>
      <c r="E5">
        <v>2.3839999999999999</v>
      </c>
      <c r="F5">
        <v>0.27</v>
      </c>
      <c r="G5">
        <v>2.04</v>
      </c>
      <c r="H5">
        <v>0.32300000000000001</v>
      </c>
    </row>
    <row r="6" spans="1:12">
      <c r="A6">
        <v>72.78</v>
      </c>
      <c r="B6">
        <v>12.02</v>
      </c>
      <c r="C6">
        <v>76.11</v>
      </c>
      <c r="D6">
        <v>2.98</v>
      </c>
      <c r="E6">
        <v>5.9539999999999997</v>
      </c>
      <c r="F6">
        <v>0.57199999999999995</v>
      </c>
      <c r="G6">
        <v>4.1369999999999996</v>
      </c>
      <c r="H6">
        <v>0.17499999999999999</v>
      </c>
    </row>
    <row r="7" spans="1:12">
      <c r="A7">
        <v>89.44</v>
      </c>
      <c r="B7">
        <v>12.23</v>
      </c>
      <c r="C7">
        <v>80</v>
      </c>
      <c r="D7">
        <v>2.06</v>
      </c>
      <c r="E7">
        <v>8.26</v>
      </c>
      <c r="F7">
        <v>0.28499999999999998</v>
      </c>
      <c r="G7">
        <v>6.3360000000000003</v>
      </c>
      <c r="H7">
        <v>0.19</v>
      </c>
    </row>
    <row r="9" spans="1:12">
      <c r="A9" s="2" t="s">
        <v>97</v>
      </c>
    </row>
    <row r="10" spans="1:12">
      <c r="A10" s="4" t="s">
        <v>87</v>
      </c>
      <c r="B10" s="4" t="s">
        <v>88</v>
      </c>
      <c r="C10" s="4" t="s">
        <v>89</v>
      </c>
      <c r="D10" s="4" t="s">
        <v>90</v>
      </c>
      <c r="E10" s="4" t="s">
        <v>44</v>
      </c>
      <c r="F10" s="4" t="s">
        <v>45</v>
      </c>
      <c r="G10" s="4" t="s">
        <v>91</v>
      </c>
      <c r="H10" s="4" t="s">
        <v>92</v>
      </c>
      <c r="I10" s="4" t="s">
        <v>93</v>
      </c>
      <c r="J10" s="4" t="s">
        <v>94</v>
      </c>
      <c r="K10" s="4" t="s">
        <v>95</v>
      </c>
      <c r="L10" s="4" t="s">
        <v>96</v>
      </c>
    </row>
    <row r="11" spans="1:12">
      <c r="A11">
        <v>29.44</v>
      </c>
      <c r="B11">
        <v>4.0350000000000001</v>
      </c>
      <c r="C11">
        <v>20.56</v>
      </c>
      <c r="D11">
        <v>3.859</v>
      </c>
      <c r="E11">
        <v>0.36</v>
      </c>
      <c r="F11">
        <v>7.6999999999999999E-2</v>
      </c>
      <c r="G11">
        <v>0.371</v>
      </c>
      <c r="H11">
        <v>5.5E-2</v>
      </c>
      <c r="I11">
        <v>11.019</v>
      </c>
      <c r="J11">
        <v>0.53200000000000003</v>
      </c>
      <c r="K11">
        <v>12.929</v>
      </c>
      <c r="L11">
        <v>1.1599999999999999</v>
      </c>
    </row>
    <row r="12" spans="1:12">
      <c r="A12">
        <v>56.11</v>
      </c>
      <c r="B12">
        <v>5.0540000000000003</v>
      </c>
      <c r="C12">
        <v>26.67</v>
      </c>
      <c r="D12">
        <v>4.7140000000000004</v>
      </c>
      <c r="E12">
        <v>1.96</v>
      </c>
      <c r="F12">
        <v>0.27800000000000002</v>
      </c>
      <c r="G12">
        <v>1.4390000000000001</v>
      </c>
      <c r="H12">
        <v>8.4000000000000005E-2</v>
      </c>
    </row>
    <row r="13" spans="1:12">
      <c r="A13">
        <v>76.11</v>
      </c>
      <c r="B13">
        <v>5.32</v>
      </c>
      <c r="C13">
        <v>43.89</v>
      </c>
      <c r="D13">
        <v>3.31</v>
      </c>
      <c r="E13">
        <v>3.976</v>
      </c>
      <c r="F13">
        <v>0.40799999999999997</v>
      </c>
      <c r="G13">
        <v>2.2440000000000002</v>
      </c>
      <c r="H13">
        <v>9.2999999999999999E-2</v>
      </c>
    </row>
    <row r="14" spans="1:12">
      <c r="A14">
        <v>110</v>
      </c>
      <c r="B14">
        <v>7.7729999999999997</v>
      </c>
      <c r="C14">
        <v>60.56</v>
      </c>
      <c r="D14">
        <v>2.274</v>
      </c>
      <c r="E14">
        <v>7.258</v>
      </c>
      <c r="F14">
        <v>0.34100000000000003</v>
      </c>
      <c r="G14">
        <v>3.1739999999999999</v>
      </c>
      <c r="H14">
        <v>0.125</v>
      </c>
    </row>
    <row r="15" spans="1:12">
      <c r="A15">
        <v>132.78</v>
      </c>
      <c r="B15">
        <v>11.03</v>
      </c>
      <c r="C15">
        <v>89.44</v>
      </c>
      <c r="D15">
        <v>3.1669999999999998</v>
      </c>
      <c r="E15">
        <v>9.4380000000000006</v>
      </c>
      <c r="F15">
        <v>0.32900000000000001</v>
      </c>
      <c r="G15">
        <v>5.968</v>
      </c>
      <c r="H15">
        <v>0.13</v>
      </c>
    </row>
    <row r="17" spans="1:12">
      <c r="A17" s="2" t="s">
        <v>98</v>
      </c>
    </row>
    <row r="18" spans="1:12">
      <c r="A18" s="4" t="s">
        <v>99</v>
      </c>
      <c r="B18" s="4" t="s">
        <v>100</v>
      </c>
      <c r="C18" s="4" t="s">
        <v>101</v>
      </c>
      <c r="D18" s="4" t="s">
        <v>102</v>
      </c>
      <c r="E18" s="4" t="s">
        <v>49</v>
      </c>
      <c r="F18" s="4" t="s">
        <v>50</v>
      </c>
      <c r="G18" s="4" t="s">
        <v>103</v>
      </c>
      <c r="H18" s="4" t="s">
        <v>104</v>
      </c>
      <c r="I18" s="4" t="s">
        <v>105</v>
      </c>
      <c r="J18" s="4" t="s">
        <v>106</v>
      </c>
      <c r="K18" s="4" t="s">
        <v>107</v>
      </c>
      <c r="L18" s="4" t="s">
        <v>108</v>
      </c>
    </row>
    <row r="19" spans="1:12">
      <c r="A19">
        <v>19.170000000000002</v>
      </c>
      <c r="B19">
        <v>3.75</v>
      </c>
      <c r="C19">
        <v>16.670000000000002</v>
      </c>
      <c r="D19">
        <v>3.8</v>
      </c>
      <c r="E19">
        <v>4.2500000000000003E-2</v>
      </c>
      <c r="F19">
        <v>9.0999999999999998E-2</v>
      </c>
      <c r="G19">
        <v>0.28499999999999998</v>
      </c>
      <c r="H19">
        <v>6.0999999999999999E-2</v>
      </c>
      <c r="I19">
        <v>16.675999999999998</v>
      </c>
      <c r="J19">
        <v>0.98699999999999999</v>
      </c>
      <c r="K19">
        <v>24.498999999999999</v>
      </c>
      <c r="L19">
        <v>4.13</v>
      </c>
    </row>
    <row r="20" spans="1:12">
      <c r="A20">
        <v>30</v>
      </c>
      <c r="B20">
        <v>4.28</v>
      </c>
      <c r="C20">
        <v>36.67</v>
      </c>
      <c r="D20">
        <v>5.43</v>
      </c>
      <c r="E20">
        <v>0.75600000000000001</v>
      </c>
      <c r="F20">
        <v>0.40300000000000002</v>
      </c>
      <c r="G20">
        <v>0.873</v>
      </c>
      <c r="H20">
        <v>0.105</v>
      </c>
    </row>
    <row r="21" spans="1:12">
      <c r="A21">
        <v>40.832999999999998</v>
      </c>
      <c r="B21">
        <v>4.9000000000000004</v>
      </c>
      <c r="C21">
        <v>53.33</v>
      </c>
      <c r="D21">
        <v>6.15</v>
      </c>
      <c r="E21">
        <v>1.337</v>
      </c>
      <c r="F21">
        <v>0.20499999999999999</v>
      </c>
      <c r="G21">
        <v>1.7529999999999999</v>
      </c>
      <c r="H21">
        <v>0.171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opLeftCell="A25" workbookViewId="0">
      <selection activeCell="H39" sqref="H39"/>
    </sheetView>
  </sheetViews>
  <sheetFormatPr defaultRowHeight="14.4"/>
  <sheetData>
    <row r="1" spans="1:6">
      <c r="A1" s="2" t="s">
        <v>109</v>
      </c>
    </row>
    <row r="2" spans="1:6">
      <c r="A2" s="2" t="s">
        <v>110</v>
      </c>
    </row>
    <row r="3" spans="1:6">
      <c r="A3" s="4" t="s">
        <v>10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</row>
    <row r="4" spans="1:6">
      <c r="A4">
        <v>1.0349999999999999</v>
      </c>
      <c r="B4">
        <v>0.15</v>
      </c>
      <c r="C4">
        <v>0.503</v>
      </c>
      <c r="D4">
        <v>0.20200000000000001</v>
      </c>
      <c r="E4" s="5">
        <v>1.0000000000000001E-9</v>
      </c>
      <c r="F4" s="5">
        <v>1.0000000000000001E-9</v>
      </c>
    </row>
    <row r="5" spans="1:6">
      <c r="A5">
        <v>3.238</v>
      </c>
      <c r="B5">
        <v>0.28799999999999998</v>
      </c>
      <c r="C5">
        <v>0.91400000000000003</v>
      </c>
      <c r="D5">
        <v>0.17399999999999999</v>
      </c>
      <c r="E5" s="5">
        <v>1E-8</v>
      </c>
      <c r="F5" s="5">
        <v>1E-8</v>
      </c>
    </row>
    <row r="6" spans="1:6">
      <c r="A6">
        <v>7.8860000000000001</v>
      </c>
      <c r="B6">
        <v>0.434</v>
      </c>
      <c r="C6">
        <v>2.5249999999999999</v>
      </c>
      <c r="D6">
        <v>0.218</v>
      </c>
      <c r="E6" s="5">
        <v>9.9999999999999995E-8</v>
      </c>
      <c r="F6" s="5">
        <v>9.9999999999999995E-8</v>
      </c>
    </row>
    <row r="7" spans="1:6">
      <c r="A7">
        <v>12.92</v>
      </c>
      <c r="B7">
        <v>0.45800000000000002</v>
      </c>
      <c r="C7">
        <v>3.6970000000000001</v>
      </c>
      <c r="D7">
        <v>0.36099999999999999</v>
      </c>
      <c r="E7" s="5">
        <v>2.9999999999999999E-7</v>
      </c>
      <c r="F7" s="5">
        <v>2.9999999999999999E-7</v>
      </c>
    </row>
    <row r="8" spans="1:6">
      <c r="A8">
        <v>17.484999999999999</v>
      </c>
      <c r="B8">
        <v>0.504</v>
      </c>
      <c r="C8">
        <v>5.7759999999999998</v>
      </c>
      <c r="D8">
        <v>0.44</v>
      </c>
      <c r="E8" s="5">
        <v>9.9999999999999995E-7</v>
      </c>
      <c r="F8" s="5">
        <v>9.9999999999999995E-7</v>
      </c>
    </row>
    <row r="9" spans="1:6">
      <c r="A9">
        <v>21.096</v>
      </c>
      <c r="B9">
        <v>0.497</v>
      </c>
      <c r="C9">
        <v>7.8630000000000004</v>
      </c>
      <c r="D9">
        <v>0.40799999999999997</v>
      </c>
      <c r="E9" s="5">
        <v>3.0000000000000001E-6</v>
      </c>
      <c r="F9" s="5">
        <v>3.0000000000000001E-6</v>
      </c>
    </row>
    <row r="10" spans="1:6">
      <c r="A10">
        <v>24.835999999999999</v>
      </c>
      <c r="B10">
        <v>0.41599999999999998</v>
      </c>
      <c r="C10">
        <v>10.411</v>
      </c>
      <c r="D10">
        <v>0.56200000000000006</v>
      </c>
      <c r="E10" s="5">
        <v>1.0000000000000001E-5</v>
      </c>
      <c r="F10" s="5">
        <v>1.0000000000000001E-5</v>
      </c>
    </row>
    <row r="11" spans="1:6">
      <c r="A11">
        <v>27.045000000000002</v>
      </c>
      <c r="B11">
        <v>0.26800000000000002</v>
      </c>
      <c r="C11">
        <v>12.132</v>
      </c>
      <c r="D11">
        <v>0.39</v>
      </c>
      <c r="E11" s="5">
        <v>3.0000000000000001E-5</v>
      </c>
      <c r="F11" s="5">
        <v>3.0000000000000001E-5</v>
      </c>
    </row>
    <row r="13" spans="1:6">
      <c r="A13" s="2" t="s">
        <v>111</v>
      </c>
    </row>
    <row r="14" spans="1:6">
      <c r="A14" s="4" t="s">
        <v>10</v>
      </c>
      <c r="B14" s="4" t="s">
        <v>11</v>
      </c>
      <c r="C14" s="4" t="s">
        <v>12</v>
      </c>
      <c r="D14" s="4" t="s">
        <v>13</v>
      </c>
      <c r="E14" s="4" t="s">
        <v>14</v>
      </c>
      <c r="F14" s="4" t="s">
        <v>15</v>
      </c>
    </row>
    <row r="15" spans="1:6">
      <c r="A15">
        <v>0.30599999999999999</v>
      </c>
      <c r="B15">
        <v>0.128</v>
      </c>
      <c r="C15">
        <v>0.28199999999999997</v>
      </c>
      <c r="D15">
        <v>4.7E-2</v>
      </c>
      <c r="E15" s="5">
        <v>1.0000000000000001E-9</v>
      </c>
      <c r="F15" s="5">
        <v>1.0000000000000001E-9</v>
      </c>
    </row>
    <row r="16" spans="1:6">
      <c r="A16">
        <v>1.179</v>
      </c>
      <c r="B16">
        <v>0.13200000000000001</v>
      </c>
      <c r="C16">
        <v>0.92200000000000004</v>
      </c>
      <c r="D16">
        <v>0.23599999999999999</v>
      </c>
      <c r="E16" s="5">
        <v>1E-8</v>
      </c>
      <c r="F16" s="5">
        <v>1E-8</v>
      </c>
    </row>
    <row r="17" spans="1:6">
      <c r="A17">
        <v>4.125</v>
      </c>
      <c r="B17">
        <v>0.34200000000000003</v>
      </c>
      <c r="C17">
        <v>2.4169999999999998</v>
      </c>
      <c r="D17">
        <v>0.32100000000000001</v>
      </c>
      <c r="E17" s="5">
        <v>9.9999999999999995E-8</v>
      </c>
      <c r="F17" s="5">
        <v>9.9999999999999995E-8</v>
      </c>
    </row>
    <row r="18" spans="1:6">
      <c r="A18">
        <v>7.6840000000000002</v>
      </c>
      <c r="B18">
        <v>0.56100000000000005</v>
      </c>
      <c r="C18">
        <v>5.2450000000000001</v>
      </c>
      <c r="D18">
        <v>0.34300000000000003</v>
      </c>
      <c r="E18" s="5">
        <v>2.9999999999999999E-7</v>
      </c>
      <c r="F18" s="5">
        <v>2.9999999999999999E-7</v>
      </c>
    </row>
    <row r="19" spans="1:6">
      <c r="A19">
        <v>14.138999999999999</v>
      </c>
      <c r="B19">
        <v>0.32900000000000001</v>
      </c>
      <c r="C19">
        <v>6.9429999999999996</v>
      </c>
      <c r="D19">
        <v>0.59699999999999998</v>
      </c>
      <c r="E19" s="5">
        <v>9.9999999999999995E-7</v>
      </c>
      <c r="F19" s="5">
        <v>9.9999999999999995E-7</v>
      </c>
    </row>
    <row r="20" spans="1:6">
      <c r="A20">
        <v>18.16</v>
      </c>
      <c r="B20">
        <v>0.31900000000000001</v>
      </c>
      <c r="C20">
        <v>9.1679999999999993</v>
      </c>
      <c r="D20">
        <v>0.82399999999999995</v>
      </c>
      <c r="E20" s="5">
        <v>3.0000000000000001E-6</v>
      </c>
      <c r="F20" s="5">
        <v>3.0000000000000001E-6</v>
      </c>
    </row>
    <row r="21" spans="1:6">
      <c r="A21">
        <v>20.916</v>
      </c>
      <c r="B21">
        <v>0.38900000000000001</v>
      </c>
      <c r="C21">
        <v>9.9130000000000003</v>
      </c>
      <c r="D21">
        <v>1.0469999999999999</v>
      </c>
      <c r="E21" s="5">
        <v>1.0000000000000001E-5</v>
      </c>
      <c r="F21" s="5">
        <v>1.0000000000000001E-5</v>
      </c>
    </row>
    <row r="22" spans="1:6">
      <c r="A22">
        <v>26.17</v>
      </c>
      <c r="B22">
        <v>0.47599999999999998</v>
      </c>
      <c r="C22">
        <v>12.744</v>
      </c>
      <c r="D22">
        <v>0.96199999999999997</v>
      </c>
      <c r="E22" s="5">
        <v>3.0000000000000001E-5</v>
      </c>
      <c r="F22" s="5">
        <v>3.0000000000000001E-5</v>
      </c>
    </row>
    <row r="24" spans="1:6">
      <c r="A24" s="2" t="s">
        <v>112</v>
      </c>
    </row>
    <row r="25" spans="1:6">
      <c r="A25" s="2" t="s">
        <v>113</v>
      </c>
    </row>
    <row r="26" spans="1:6">
      <c r="A26" s="4" t="s">
        <v>24</v>
      </c>
      <c r="B26" s="4" t="s">
        <v>25</v>
      </c>
      <c r="C26" s="4" t="s">
        <v>26</v>
      </c>
      <c r="D26" s="4" t="s">
        <v>27</v>
      </c>
      <c r="E26" s="4" t="s">
        <v>14</v>
      </c>
      <c r="F26" s="4" t="s">
        <v>15</v>
      </c>
    </row>
    <row r="27" spans="1:6">
      <c r="A27">
        <v>0.63639999999999997</v>
      </c>
      <c r="B27">
        <v>8.3400000000000002E-2</v>
      </c>
      <c r="C27">
        <v>1.1020000000000001</v>
      </c>
      <c r="D27">
        <v>0.08</v>
      </c>
      <c r="E27" s="5">
        <v>1.0000000000000001E-9</v>
      </c>
      <c r="F27" s="5">
        <v>9.9999999999999995E-7</v>
      </c>
    </row>
    <row r="28" spans="1:6">
      <c r="A28">
        <v>2.992</v>
      </c>
      <c r="B28">
        <v>0.22600000000000001</v>
      </c>
      <c r="C28">
        <v>0.99</v>
      </c>
      <c r="D28">
        <v>7.2999999999999995E-2</v>
      </c>
      <c r="E28" s="5">
        <v>1E-8</v>
      </c>
      <c r="F28" s="5">
        <v>1.0000000000000001E-5</v>
      </c>
    </row>
    <row r="29" spans="1:6">
      <c r="A29">
        <v>5.1836000000000002</v>
      </c>
      <c r="B29">
        <v>0.27900000000000003</v>
      </c>
      <c r="C29">
        <v>4.6580000000000004</v>
      </c>
      <c r="D29">
        <v>0.309</v>
      </c>
      <c r="E29" s="5">
        <v>2.9999999999999997E-8</v>
      </c>
      <c r="F29" s="5">
        <v>1E-4</v>
      </c>
    </row>
    <row r="30" spans="1:6">
      <c r="A30">
        <v>7.75</v>
      </c>
      <c r="B30">
        <v>0.49099999999999999</v>
      </c>
      <c r="C30">
        <v>5.47</v>
      </c>
      <c r="D30">
        <v>0.23400000000000001</v>
      </c>
      <c r="E30" s="5">
        <v>9.9999999999999995E-8</v>
      </c>
      <c r="F30" s="5">
        <v>2.9999999999999997E-4</v>
      </c>
    </row>
    <row r="31" spans="1:6">
      <c r="A31">
        <v>10.055</v>
      </c>
      <c r="B31">
        <v>0.66859999999999997</v>
      </c>
      <c r="C31">
        <v>6.0979999999999999</v>
      </c>
      <c r="D31">
        <v>0.248</v>
      </c>
      <c r="E31" s="5">
        <v>2.9999999999999999E-7</v>
      </c>
      <c r="F31" s="5">
        <v>1E-3</v>
      </c>
    </row>
    <row r="32" spans="1:6">
      <c r="A32">
        <v>12.3</v>
      </c>
      <c r="B32">
        <v>0.52300000000000002</v>
      </c>
      <c r="C32">
        <v>6.9420000000000002</v>
      </c>
      <c r="D32">
        <v>0.34599999999999997</v>
      </c>
      <c r="E32" s="5">
        <v>9.9999999999999995E-7</v>
      </c>
      <c r="F32" s="5">
        <v>3.0000000000000001E-3</v>
      </c>
    </row>
    <row r="33" spans="1:6">
      <c r="A33">
        <v>14.331</v>
      </c>
      <c r="B33">
        <v>0.57599999999999996</v>
      </c>
      <c r="C33">
        <v>8.56</v>
      </c>
      <c r="D33">
        <v>0.624</v>
      </c>
      <c r="E33" s="5">
        <v>3.0000000000000001E-6</v>
      </c>
      <c r="F33">
        <v>0.01</v>
      </c>
    </row>
    <row r="34" spans="1:6">
      <c r="A34">
        <v>14.749000000000001</v>
      </c>
      <c r="B34">
        <v>0.432</v>
      </c>
      <c r="C34">
        <v>8.423</v>
      </c>
      <c r="D34">
        <v>0.19400000000000001</v>
      </c>
      <c r="E34">
        <v>1.0000000000000001E-5</v>
      </c>
      <c r="F34">
        <v>0.03</v>
      </c>
    </row>
    <row r="36" spans="1:6">
      <c r="A36" s="2" t="s">
        <v>114</v>
      </c>
    </row>
    <row r="37" spans="1:6">
      <c r="A37" s="4" t="s">
        <v>24</v>
      </c>
      <c r="B37" s="4" t="s">
        <v>25</v>
      </c>
      <c r="C37" s="4" t="s">
        <v>26</v>
      </c>
      <c r="D37" s="4" t="s">
        <v>27</v>
      </c>
      <c r="E37" s="4" t="s">
        <v>14</v>
      </c>
      <c r="F37" s="4" t="s">
        <v>15</v>
      </c>
    </row>
    <row r="38" spans="1:6">
      <c r="A38">
        <v>0.29699999999999999</v>
      </c>
      <c r="B38">
        <v>9.6600000000000005E-2</v>
      </c>
      <c r="C38">
        <v>0.79</v>
      </c>
      <c r="D38">
        <v>0.104</v>
      </c>
      <c r="E38" s="5">
        <v>1.0000000000000001E-9</v>
      </c>
      <c r="F38" s="5">
        <v>9.9999999999999995E-7</v>
      </c>
    </row>
    <row r="39" spans="1:6">
      <c r="A39">
        <v>0.58499999999999996</v>
      </c>
      <c r="B39">
        <v>0.155</v>
      </c>
      <c r="C39">
        <v>1.3919999999999999</v>
      </c>
      <c r="D39">
        <v>0.33300000000000002</v>
      </c>
      <c r="E39" s="5">
        <v>1E-8</v>
      </c>
      <c r="F39" s="5">
        <v>1.0000000000000001E-5</v>
      </c>
    </row>
    <row r="40" spans="1:6">
      <c r="A40">
        <v>3.3969999999999998</v>
      </c>
      <c r="B40">
        <v>0.28199999999999997</v>
      </c>
      <c r="C40">
        <v>3.26</v>
      </c>
      <c r="D40">
        <v>0.19800000000000001</v>
      </c>
      <c r="E40" s="5">
        <v>2.9999999999999997E-8</v>
      </c>
      <c r="F40" s="5">
        <v>1E-4</v>
      </c>
    </row>
    <row r="41" spans="1:6">
      <c r="A41">
        <v>5.4</v>
      </c>
      <c r="B41">
        <v>0.379</v>
      </c>
      <c r="C41">
        <v>4.1749999999999998</v>
      </c>
      <c r="D41">
        <v>0.247</v>
      </c>
      <c r="E41" s="5">
        <v>9.9999999999999995E-8</v>
      </c>
      <c r="F41" s="5">
        <v>2.9999999999999997E-4</v>
      </c>
    </row>
    <row r="42" spans="1:6">
      <c r="A42">
        <v>8.4139999999999997</v>
      </c>
      <c r="B42">
        <v>0.25600000000000001</v>
      </c>
      <c r="C42">
        <v>5.0819999999999999</v>
      </c>
      <c r="D42">
        <v>0.21199999999999999</v>
      </c>
      <c r="E42" s="5">
        <v>2.9999999999999999E-7</v>
      </c>
      <c r="F42" s="5">
        <v>1E-3</v>
      </c>
    </row>
    <row r="43" spans="1:6">
      <c r="A43">
        <v>10.475</v>
      </c>
      <c r="B43">
        <v>0.39500000000000002</v>
      </c>
      <c r="C43">
        <v>6.0309999999999997</v>
      </c>
      <c r="D43">
        <v>0.29199999999999998</v>
      </c>
      <c r="E43" s="5">
        <v>9.9999999999999995E-7</v>
      </c>
      <c r="F43" s="5">
        <v>3.0000000000000001E-3</v>
      </c>
    </row>
    <row r="44" spans="1:6">
      <c r="A44">
        <v>13.33</v>
      </c>
      <c r="B44">
        <v>0.43099999999999999</v>
      </c>
      <c r="C44">
        <v>7.8760000000000003</v>
      </c>
      <c r="D44">
        <v>0.70199999999999996</v>
      </c>
      <c r="E44" s="5">
        <v>3.0000000000000001E-6</v>
      </c>
      <c r="F44">
        <v>0.01</v>
      </c>
    </row>
    <row r="45" spans="1:6">
      <c r="A45">
        <v>15.558999999999999</v>
      </c>
      <c r="B45">
        <v>0.55200000000000005</v>
      </c>
      <c r="C45">
        <v>7.66</v>
      </c>
      <c r="D45">
        <v>0.27800000000000002</v>
      </c>
      <c r="E45">
        <v>1.0000000000000001E-5</v>
      </c>
      <c r="F45">
        <v>0.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workbookViewId="0">
      <selection activeCell="B2" sqref="B2:E2"/>
    </sheetView>
  </sheetViews>
  <sheetFormatPr defaultRowHeight="14.4"/>
  <cols>
    <col min="1" max="1" width="9" bestFit="1" customWidth="1"/>
    <col min="2" max="3" width="12" bestFit="1" customWidth="1"/>
    <col min="4" max="4" width="19" bestFit="1" customWidth="1"/>
    <col min="5" max="5" width="18.88671875" bestFit="1" customWidth="1"/>
  </cols>
  <sheetData>
    <row r="1" spans="1:5">
      <c r="A1" s="2" t="s">
        <v>115</v>
      </c>
    </row>
    <row r="2" spans="1:5">
      <c r="B2" s="4" t="s">
        <v>116</v>
      </c>
      <c r="C2" t="s">
        <v>135</v>
      </c>
      <c r="D2" s="4" t="s">
        <v>121</v>
      </c>
      <c r="E2" t="s">
        <v>136</v>
      </c>
    </row>
    <row r="3" spans="1:5">
      <c r="B3" s="8">
        <v>44.437899999999999</v>
      </c>
      <c r="C3" s="8">
        <v>28.531500000000001</v>
      </c>
      <c r="D3" s="8">
        <v>15.7295</v>
      </c>
      <c r="E3" s="8">
        <v>4.2201000000000004</v>
      </c>
    </row>
    <row r="4" spans="1:5">
      <c r="B4" s="8">
        <v>48.223500000000001</v>
      </c>
      <c r="C4" s="8">
        <v>31.618200000000002</v>
      </c>
      <c r="D4" s="8">
        <v>11.8202</v>
      </c>
      <c r="E4" s="8">
        <v>3.1918199999999999</v>
      </c>
    </row>
    <row r="5" spans="1:5">
      <c r="B5" s="8">
        <v>47.202199999999998</v>
      </c>
      <c r="C5" s="8">
        <v>30.421900000000001</v>
      </c>
      <c r="D5" s="8">
        <v>16.252800000000001</v>
      </c>
      <c r="E5" s="8">
        <v>4.6573700000000002</v>
      </c>
    </row>
    <row r="6" spans="1:5">
      <c r="B6" s="8">
        <v>48.013800000000003</v>
      </c>
      <c r="C6" s="8">
        <v>30.026199999999999</v>
      </c>
      <c r="D6" s="8">
        <v>13.1065</v>
      </c>
      <c r="E6" s="8">
        <v>4.0599999999999996</v>
      </c>
    </row>
    <row r="7" spans="1:5">
      <c r="B7" s="8">
        <v>48.296799999999998</v>
      </c>
      <c r="C7" s="8">
        <v>35.221400000000003</v>
      </c>
      <c r="D7" s="8">
        <v>10.0434</v>
      </c>
      <c r="E7" s="8">
        <v>4.3543500000000002</v>
      </c>
    </row>
    <row r="8" spans="1:5">
      <c r="B8" s="8"/>
      <c r="C8" s="9"/>
      <c r="D8" s="9"/>
      <c r="E8" s="9"/>
    </row>
    <row r="9" spans="1:5">
      <c r="A9" t="s">
        <v>119</v>
      </c>
      <c r="B9" s="10">
        <f>AVERAGE(C3:C7)</f>
        <v>31.163840000000004</v>
      </c>
      <c r="C9" s="10">
        <f t="shared" ref="C9:E9" si="0">AVERAGE(C3:C7)</f>
        <v>31.163840000000004</v>
      </c>
      <c r="D9" s="10">
        <f t="shared" si="0"/>
        <v>13.390480000000002</v>
      </c>
      <c r="E9" s="10">
        <f t="shared" si="0"/>
        <v>4.0967280000000006</v>
      </c>
    </row>
    <row r="10" spans="1:5">
      <c r="A10" t="s">
        <v>120</v>
      </c>
      <c r="B10" s="11">
        <f>(STDEV(C3:C7)/SQRT(COUNT(C3:C7)))</f>
        <v>1.1279217564175277</v>
      </c>
      <c r="C10" s="11">
        <f t="shared" ref="C10:E10" si="1">(STDEV(C3:C7)/SQRT(COUNT(C3:C7)))</f>
        <v>1.1279217564175277</v>
      </c>
      <c r="D10" s="11">
        <f t="shared" si="1"/>
        <v>1.1707531504975688</v>
      </c>
      <c r="E10" s="11">
        <f t="shared" si="1"/>
        <v>0.24658838495354951</v>
      </c>
    </row>
    <row r="12" spans="1:5">
      <c r="A12" s="2" t="s">
        <v>122</v>
      </c>
    </row>
    <row r="13" spans="1:5">
      <c r="B13" s="4" t="s">
        <v>123</v>
      </c>
      <c r="C13" t="s">
        <v>137</v>
      </c>
      <c r="D13" s="4" t="s">
        <v>124</v>
      </c>
      <c r="E13" t="s">
        <v>138</v>
      </c>
    </row>
    <row r="14" spans="1:5">
      <c r="B14" s="12">
        <v>55.625900000000001</v>
      </c>
      <c r="C14" s="12">
        <v>35.318800000000003</v>
      </c>
      <c r="D14" s="8">
        <v>5.4504599999999996</v>
      </c>
      <c r="E14" s="8">
        <v>2.6477499999999998</v>
      </c>
    </row>
    <row r="15" spans="1:5">
      <c r="B15" s="12">
        <v>61.322200000000002</v>
      </c>
      <c r="C15" s="12">
        <v>32.1785</v>
      </c>
      <c r="D15" s="8">
        <v>5.43675</v>
      </c>
      <c r="E15" s="8">
        <v>2.6648700000000001</v>
      </c>
    </row>
    <row r="16" spans="1:5">
      <c r="B16" s="12">
        <v>41.944899999999997</v>
      </c>
      <c r="C16" s="12">
        <v>34.487400000000001</v>
      </c>
      <c r="D16" s="8">
        <v>6.3999899999999998</v>
      </c>
      <c r="E16" s="8">
        <v>2.1644299999999999</v>
      </c>
    </row>
    <row r="17" spans="1:7">
      <c r="B17" s="12">
        <v>45.244599999999998</v>
      </c>
      <c r="C17" s="12">
        <v>31.755700000000001</v>
      </c>
      <c r="D17" s="8">
        <v>6.0751799999999996</v>
      </c>
      <c r="E17" s="8">
        <v>2.0182699999999998</v>
      </c>
    </row>
    <row r="18" spans="1:7">
      <c r="B18" s="8"/>
      <c r="C18" s="9"/>
      <c r="D18" s="9"/>
      <c r="E18" s="9"/>
    </row>
    <row r="19" spans="1:7">
      <c r="A19" t="s">
        <v>119</v>
      </c>
      <c r="B19" s="10">
        <f>AVERAGE(C14:C17)</f>
        <v>33.435099999999998</v>
      </c>
      <c r="C19" s="10">
        <f t="shared" ref="C19:E19" si="2">AVERAGE(C14:C17)</f>
        <v>33.435099999999998</v>
      </c>
      <c r="D19" s="10">
        <f t="shared" si="2"/>
        <v>5.8405949999999995</v>
      </c>
      <c r="E19" s="10">
        <f t="shared" si="2"/>
        <v>2.3738299999999999</v>
      </c>
    </row>
    <row r="20" spans="1:7">
      <c r="A20" t="s">
        <v>120</v>
      </c>
      <c r="B20" s="11">
        <f>(STDEV(C14:C17)/SQRT(COUNT(C14:C17)))</f>
        <v>0.86867182621900874</v>
      </c>
      <c r="C20" s="11">
        <f t="shared" ref="C20:E20" si="3">(STDEV(C14:C17)/SQRT(COUNT(C14:C17)))</f>
        <v>0.86867182621900874</v>
      </c>
      <c r="D20" s="11">
        <f t="shared" si="3"/>
        <v>0.23861562370264022</v>
      </c>
      <c r="E20" s="11">
        <f t="shared" si="3"/>
        <v>0.16583317963141986</v>
      </c>
    </row>
    <row r="22" spans="1:7">
      <c r="A22" s="2" t="s">
        <v>125</v>
      </c>
    </row>
    <row r="23" spans="1:7">
      <c r="B23" s="4" t="s">
        <v>126</v>
      </c>
      <c r="C23" t="s">
        <v>139</v>
      </c>
      <c r="D23" s="4" t="s">
        <v>127</v>
      </c>
      <c r="E23" t="s">
        <v>140</v>
      </c>
      <c r="F23" s="4" t="s">
        <v>128</v>
      </c>
      <c r="G23" t="s">
        <v>141</v>
      </c>
    </row>
    <row r="24" spans="1:7">
      <c r="B24">
        <v>40.586399999999998</v>
      </c>
      <c r="C24">
        <v>20.9192</v>
      </c>
      <c r="D24" s="13">
        <v>2.9898400000000001</v>
      </c>
      <c r="E24" s="13">
        <v>1.63164</v>
      </c>
      <c r="F24">
        <v>0.829094</v>
      </c>
      <c r="G24">
        <v>0.38065900000000003</v>
      </c>
    </row>
    <row r="25" spans="1:7">
      <c r="B25">
        <v>44.644500000000001</v>
      </c>
      <c r="C25">
        <v>23.179300000000001</v>
      </c>
      <c r="D25" s="13">
        <v>3.6648499999999999</v>
      </c>
      <c r="E25" s="13">
        <v>2.2738399999999999</v>
      </c>
      <c r="F25">
        <v>0.94881400000000005</v>
      </c>
      <c r="G25">
        <v>0.71001999999999998</v>
      </c>
    </row>
    <row r="26" spans="1:7">
      <c r="B26">
        <v>38.361499999999999</v>
      </c>
      <c r="C26">
        <v>23.006599999999999</v>
      </c>
      <c r="D26" s="13">
        <v>4.7281899999999997</v>
      </c>
      <c r="E26" s="13">
        <v>2.3195700000000001</v>
      </c>
      <c r="F26">
        <v>0.79021300000000005</v>
      </c>
      <c r="G26">
        <v>0.38548199999999999</v>
      </c>
    </row>
    <row r="27" spans="1:7">
      <c r="B27">
        <v>39.357500000000002</v>
      </c>
      <c r="C27">
        <v>27.526700000000002</v>
      </c>
      <c r="D27" s="13">
        <v>2.9509599999999998</v>
      </c>
      <c r="E27">
        <v>2.42618</v>
      </c>
      <c r="F27">
        <v>1.0366599999999999</v>
      </c>
      <c r="G27">
        <v>0.78510199999999997</v>
      </c>
    </row>
    <row r="28" spans="1:7">
      <c r="B28" s="13"/>
    </row>
    <row r="29" spans="1:7">
      <c r="A29" t="s">
        <v>119</v>
      </c>
      <c r="B29" s="14">
        <f>AVERAGE(C24:C27)</f>
        <v>23.65795</v>
      </c>
      <c r="C29" s="14">
        <f t="shared" ref="C29:G29" si="4">AVERAGE(C24:C27)</f>
        <v>23.65795</v>
      </c>
      <c r="D29" s="14">
        <f t="shared" si="4"/>
        <v>3.5834600000000001</v>
      </c>
      <c r="E29" s="14">
        <f t="shared" si="4"/>
        <v>2.1628075</v>
      </c>
      <c r="F29" s="14">
        <f t="shared" si="4"/>
        <v>0.90119525</v>
      </c>
      <c r="G29" s="14">
        <f t="shared" si="4"/>
        <v>0.56531574999999989</v>
      </c>
    </row>
    <row r="30" spans="1:7">
      <c r="A30" t="s">
        <v>120</v>
      </c>
      <c r="B30" s="15">
        <f>(STDEV(C24:C27)/SQRT(COUNT(C24:C27)))</f>
        <v>1.3880844345716206</v>
      </c>
      <c r="C30" s="15">
        <f t="shared" ref="C30:G30" si="5">(STDEV(C24:C27)/SQRT(COUNT(C24:C27)))</f>
        <v>1.3880844345716206</v>
      </c>
      <c r="D30" s="15">
        <f t="shared" si="5"/>
        <v>0.4152782259521921</v>
      </c>
      <c r="E30" s="15">
        <f t="shared" si="5"/>
        <v>0.17990893165594396</v>
      </c>
      <c r="F30" s="15">
        <f t="shared" si="5"/>
        <v>5.6372196094905735E-2</v>
      </c>
      <c r="G30" s="15">
        <f t="shared" si="5"/>
        <v>0.10633422489833277</v>
      </c>
    </row>
    <row r="32" spans="1:7">
      <c r="A32" s="2" t="s">
        <v>129</v>
      </c>
    </row>
    <row r="33" spans="1:7">
      <c r="B33" s="4" t="s">
        <v>130</v>
      </c>
      <c r="C33" t="s">
        <v>142</v>
      </c>
      <c r="D33" s="4" t="s">
        <v>131</v>
      </c>
      <c r="E33" t="s">
        <v>143</v>
      </c>
      <c r="F33" s="4" t="s">
        <v>132</v>
      </c>
      <c r="G33" t="s">
        <v>144</v>
      </c>
    </row>
    <row r="34" spans="1:7">
      <c r="A34" t="s">
        <v>145</v>
      </c>
      <c r="B34" s="8">
        <v>48.824399999999997</v>
      </c>
      <c r="C34" s="8">
        <v>32.478400000000001</v>
      </c>
      <c r="D34" s="9">
        <v>6.83725</v>
      </c>
      <c r="E34" s="9">
        <v>5.2902899999999997</v>
      </c>
      <c r="F34" s="8">
        <v>0.82607299999999995</v>
      </c>
      <c r="G34" s="8">
        <v>0.82026600000000005</v>
      </c>
    </row>
    <row r="35" spans="1:7">
      <c r="A35" t="s">
        <v>145</v>
      </c>
      <c r="B35" s="8">
        <v>60.946800000000003</v>
      </c>
      <c r="C35" s="8">
        <v>49.337600000000002</v>
      </c>
      <c r="D35" s="9">
        <v>7.8699000000000003</v>
      </c>
      <c r="E35" s="9">
        <v>6.5377599999999996</v>
      </c>
      <c r="F35" s="8">
        <v>2.2623000000000002</v>
      </c>
      <c r="G35" s="8">
        <v>2.4994200000000002</v>
      </c>
    </row>
    <row r="36" spans="1:7">
      <c r="A36" t="s">
        <v>145</v>
      </c>
      <c r="B36" s="8">
        <v>85.457700000000003</v>
      </c>
      <c r="C36" s="8">
        <v>33.369500000000002</v>
      </c>
      <c r="D36" s="9">
        <v>8.5556699999999992</v>
      </c>
      <c r="E36" s="9">
        <v>6.6121600000000003</v>
      </c>
      <c r="F36" s="8">
        <v>1.6590100000000001</v>
      </c>
      <c r="G36" s="8">
        <v>0.91268199999999999</v>
      </c>
    </row>
    <row r="37" spans="1:7">
      <c r="A37" t="s">
        <v>145</v>
      </c>
      <c r="B37" s="8">
        <v>72.772499999999994</v>
      </c>
      <c r="C37" s="8">
        <v>36.051200000000001</v>
      </c>
      <c r="D37" s="9">
        <v>6.8625699999999998</v>
      </c>
      <c r="E37" s="9">
        <v>5.3608000000000002</v>
      </c>
      <c r="F37" s="8">
        <v>1.8948799999999999</v>
      </c>
      <c r="G37" s="8">
        <v>1.09226</v>
      </c>
    </row>
    <row r="38" spans="1:7">
      <c r="A38" s="16" t="s">
        <v>146</v>
      </c>
      <c r="B38" s="16">
        <v>68.199799999999996</v>
      </c>
      <c r="C38" s="16">
        <v>53.1614</v>
      </c>
      <c r="D38" s="18">
        <v>5.7068199999999996</v>
      </c>
      <c r="E38" s="18">
        <v>7.3374300000000003</v>
      </c>
      <c r="F38" s="16">
        <v>4.21427</v>
      </c>
      <c r="G38" s="16">
        <v>0.77453700000000003</v>
      </c>
    </row>
    <row r="39" spans="1:7">
      <c r="A39" s="16" t="s">
        <v>146</v>
      </c>
      <c r="B39" s="16">
        <v>61.494999999999997</v>
      </c>
      <c r="C39" s="16">
        <v>40.948700000000002</v>
      </c>
      <c r="D39" s="18">
        <v>5.7859499999999997</v>
      </c>
      <c r="E39" s="18">
        <v>5.5312200000000002</v>
      </c>
      <c r="F39" s="16">
        <v>2.9195099999999998</v>
      </c>
      <c r="G39" s="16">
        <v>0.78637800000000002</v>
      </c>
    </row>
    <row r="40" spans="1:7">
      <c r="A40" s="16" t="s">
        <v>146</v>
      </c>
      <c r="B40" s="16">
        <v>67.013900000000007</v>
      </c>
      <c r="C40" s="16">
        <v>61.017200000000003</v>
      </c>
      <c r="D40" s="18">
        <v>6.5555099999999999</v>
      </c>
      <c r="E40" s="18">
        <v>4.0826900000000004</v>
      </c>
      <c r="F40" s="16">
        <v>3.5340099999999999</v>
      </c>
      <c r="G40" s="16">
        <v>1.0998300000000001</v>
      </c>
    </row>
    <row r="41" spans="1:7">
      <c r="A41" s="16" t="s">
        <v>146</v>
      </c>
      <c r="B41" s="16">
        <v>70.057100000000005</v>
      </c>
      <c r="C41" s="16">
        <v>51.635599999999997</v>
      </c>
      <c r="D41" s="18">
        <v>9.2180900000000001</v>
      </c>
      <c r="E41" s="18">
        <v>5.4636399999999998</v>
      </c>
      <c r="F41" s="16">
        <v>4.1329700000000003</v>
      </c>
      <c r="G41" s="16">
        <v>1.05542</v>
      </c>
    </row>
    <row r="42" spans="1:7">
      <c r="B42" s="8"/>
      <c r="C42" s="8"/>
      <c r="D42" s="8"/>
      <c r="E42" s="8"/>
      <c r="F42" s="8"/>
      <c r="G42" s="8"/>
    </row>
    <row r="43" spans="1:7">
      <c r="A43" t="s">
        <v>119</v>
      </c>
      <c r="B43" s="10">
        <f>AVERAGE(B34:B41)</f>
        <v>66.8459</v>
      </c>
      <c r="C43" s="10">
        <f>AVERAGE(C34:C41)</f>
        <v>44.749950000000005</v>
      </c>
      <c r="D43" s="10">
        <f>AVERAGE(D34:D41)</f>
        <v>7.1739699999999988</v>
      </c>
      <c r="E43" s="10">
        <f t="shared" ref="E43" si="6">AVERAGE(E34:E41)</f>
        <v>5.7769987499999997</v>
      </c>
      <c r="F43" s="10">
        <f>AVERAGE(F34:F41)</f>
        <v>2.6803778749999996</v>
      </c>
      <c r="G43" s="10">
        <f t="shared" ref="G43" si="7">AVERAGE(G34:G41)</f>
        <v>1.1300991250000001</v>
      </c>
    </row>
    <row r="44" spans="1:7">
      <c r="A44" t="s">
        <v>120</v>
      </c>
      <c r="B44" s="17">
        <f>(STDEV(B34:B41)/SQRT(COUNT(B34:B41)))</f>
        <v>3.7366494142480104</v>
      </c>
      <c r="C44" s="17">
        <f>(STDEV(C34:C41)/SQRT(COUNT(C34:C41)))</f>
        <v>3.717857382283499</v>
      </c>
      <c r="D44" s="17">
        <f t="shared" ref="D44:G44" si="8">(STDEV(D34:D41)/SQRT(COUNT(D34:D41)))</f>
        <v>0.44808743889605879</v>
      </c>
      <c r="E44" s="17">
        <f t="shared" si="8"/>
        <v>0.35733606446791871</v>
      </c>
      <c r="F44" s="17">
        <f t="shared" si="8"/>
        <v>0.43346930682066437</v>
      </c>
      <c r="G44" s="17">
        <f t="shared" si="8"/>
        <v>0.20137030822001234</v>
      </c>
    </row>
    <row r="46" spans="1:7">
      <c r="A46" s="2" t="s">
        <v>147</v>
      </c>
    </row>
    <row r="47" spans="1:7">
      <c r="B47" s="4" t="s">
        <v>148</v>
      </c>
      <c r="C47" t="s">
        <v>149</v>
      </c>
      <c r="D47" s="4" t="s">
        <v>150</v>
      </c>
      <c r="E47" t="s">
        <v>151</v>
      </c>
      <c r="F47" s="4" t="s">
        <v>152</v>
      </c>
      <c r="G47" t="s">
        <v>153</v>
      </c>
    </row>
    <row r="48" spans="1:7">
      <c r="B48">
        <v>26.718399999999999</v>
      </c>
      <c r="C48">
        <v>44.6218</v>
      </c>
      <c r="D48">
        <v>3.39581</v>
      </c>
      <c r="E48">
        <v>2.0234899999999998</v>
      </c>
    </row>
    <row r="49" spans="1:7">
      <c r="B49">
        <v>31.998999999999999</v>
      </c>
      <c r="C49">
        <v>49.028199999999998</v>
      </c>
      <c r="D49">
        <v>4.1187199999999997</v>
      </c>
      <c r="E49">
        <v>2.1651699999999998</v>
      </c>
      <c r="F49">
        <v>0.71127200000000002</v>
      </c>
      <c r="G49">
        <v>0.90283500000000005</v>
      </c>
    </row>
    <row r="50" spans="1:7">
      <c r="B50">
        <v>33.18</v>
      </c>
      <c r="C50">
        <v>29.442799999999998</v>
      </c>
      <c r="D50">
        <v>3.6318999999999999</v>
      </c>
      <c r="E50">
        <v>1.7446299999999999</v>
      </c>
      <c r="F50" s="15"/>
    </row>
    <row r="51" spans="1:7">
      <c r="B51" s="15">
        <v>30.5228</v>
      </c>
      <c r="C51" s="15">
        <v>33.716900000000003</v>
      </c>
      <c r="D51" s="15">
        <v>2.8970400000000001</v>
      </c>
      <c r="E51" s="15">
        <v>1.4229700000000001</v>
      </c>
      <c r="F51" s="15">
        <v>0.72420899999999999</v>
      </c>
      <c r="G51" s="15">
        <v>0.56820800000000005</v>
      </c>
    </row>
    <row r="52" spans="1:7">
      <c r="B52">
        <v>28.527100000000001</v>
      </c>
      <c r="C52">
        <v>34.388800000000003</v>
      </c>
      <c r="D52">
        <v>4.0164299999999997</v>
      </c>
      <c r="E52">
        <v>1.3651500000000001</v>
      </c>
    </row>
    <row r="53" spans="1:7">
      <c r="D53" s="15"/>
      <c r="E53" s="15"/>
    </row>
    <row r="54" spans="1:7">
      <c r="B54" s="13"/>
    </row>
    <row r="55" spans="1:7">
      <c r="A55" t="s">
        <v>119</v>
      </c>
      <c r="B55" s="14">
        <f>AVERAGE(B48:B53)</f>
        <v>30.189460000000004</v>
      </c>
      <c r="C55" s="14">
        <f t="shared" ref="C55:E55" si="9">AVERAGE(C48:C53)</f>
        <v>38.239700000000006</v>
      </c>
      <c r="D55" s="14">
        <f t="shared" si="9"/>
        <v>3.61198</v>
      </c>
      <c r="E55" s="14">
        <f t="shared" si="9"/>
        <v>1.7442820000000001</v>
      </c>
    </row>
    <row r="56" spans="1:7">
      <c r="A56" t="s">
        <v>120</v>
      </c>
      <c r="B56" s="15">
        <f>(STDEV(B48:B53)/SQRT(COUNT(B48:B53)))</f>
        <v>1.1649158414237484</v>
      </c>
      <c r="C56" s="15">
        <f t="shared" ref="C56:E56" si="10">(STDEV(C48:C53)/SQRT(COUNT(C48:C53)))</f>
        <v>3.6728295149652603</v>
      </c>
      <c r="D56" s="15">
        <f t="shared" si="10"/>
        <v>0.22120473649992226</v>
      </c>
      <c r="E56" s="15">
        <f t="shared" si="10"/>
        <v>0.158443430233000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2"/>
  <sheetViews>
    <sheetView workbookViewId="0">
      <selection activeCell="D3" sqref="D3:E3"/>
    </sheetView>
  </sheetViews>
  <sheetFormatPr defaultRowHeight="14.4"/>
  <cols>
    <col min="1" max="1" width="12.5546875" bestFit="1" customWidth="1"/>
    <col min="2" max="2" width="14.44140625" bestFit="1" customWidth="1"/>
    <col min="3" max="3" width="14.33203125" bestFit="1" customWidth="1"/>
    <col min="4" max="4" width="12.44140625" bestFit="1" customWidth="1"/>
    <col min="5" max="5" width="12.33203125" bestFit="1" customWidth="1"/>
    <col min="6" max="6" width="15.109375" bestFit="1" customWidth="1"/>
    <col min="7" max="7" width="15" bestFit="1" customWidth="1"/>
  </cols>
  <sheetData>
    <row r="1" spans="1:12">
      <c r="A1" s="2" t="s">
        <v>154</v>
      </c>
    </row>
    <row r="2" spans="1:12">
      <c r="A2" s="2" t="s">
        <v>163</v>
      </c>
    </row>
    <row r="3" spans="1:12">
      <c r="A3" t="s">
        <v>155</v>
      </c>
      <c r="B3" s="4" t="s">
        <v>156</v>
      </c>
      <c r="C3" s="4" t="s">
        <v>157</v>
      </c>
      <c r="D3" s="4" t="s">
        <v>158</v>
      </c>
      <c r="E3" s="4" t="s">
        <v>159</v>
      </c>
      <c r="F3" s="4" t="s">
        <v>160</v>
      </c>
      <c r="G3" s="4" t="s">
        <v>161</v>
      </c>
      <c r="I3" s="4"/>
      <c r="J3" s="4"/>
      <c r="K3" s="4"/>
      <c r="L3" s="4"/>
    </row>
    <row r="4" spans="1:12">
      <c r="A4">
        <v>-10</v>
      </c>
      <c r="B4">
        <v>-8</v>
      </c>
      <c r="C4">
        <v>-8</v>
      </c>
      <c r="D4">
        <v>0</v>
      </c>
      <c r="E4">
        <v>0</v>
      </c>
      <c r="F4">
        <v>1.17</v>
      </c>
      <c r="G4">
        <v>1.08</v>
      </c>
    </row>
    <row r="5" spans="1:12">
      <c r="A5">
        <v>-9.9</v>
      </c>
      <c r="B5">
        <v>-7</v>
      </c>
      <c r="C5">
        <v>-7</v>
      </c>
      <c r="D5">
        <v>6.8434000000000004E-3</v>
      </c>
      <c r="E5">
        <v>5.5414000000000001E-3</v>
      </c>
      <c r="F5">
        <v>4.3499999999999996</v>
      </c>
      <c r="G5">
        <v>3.83</v>
      </c>
    </row>
    <row r="6" spans="1:12">
      <c r="A6">
        <v>-9.8000000000000007</v>
      </c>
      <c r="B6">
        <v>-6</v>
      </c>
      <c r="C6">
        <v>-6</v>
      </c>
      <c r="D6">
        <v>1.4841999999999999E-2</v>
      </c>
      <c r="E6">
        <v>1.2017E-2</v>
      </c>
      <c r="F6">
        <v>9.58</v>
      </c>
      <c r="G6">
        <v>7.33</v>
      </c>
    </row>
    <row r="7" spans="1:12">
      <c r="A7">
        <v>-9.6999999999999993</v>
      </c>
      <c r="B7">
        <v>-5.5228999999999999</v>
      </c>
      <c r="C7">
        <v>-5.5228999999999999</v>
      </c>
      <c r="D7">
        <v>2.4188000000000001E-2</v>
      </c>
      <c r="E7">
        <v>1.9585000000000002E-2</v>
      </c>
      <c r="F7">
        <v>11.77</v>
      </c>
      <c r="G7">
        <v>8.76</v>
      </c>
    </row>
    <row r="8" spans="1:12">
      <c r="A8">
        <v>-9.6</v>
      </c>
      <c r="B8">
        <v>-5</v>
      </c>
      <c r="C8">
        <v>-5</v>
      </c>
      <c r="D8">
        <v>3.5108E-2</v>
      </c>
      <c r="E8">
        <v>2.8426E-2</v>
      </c>
      <c r="F8">
        <v>13.92</v>
      </c>
      <c r="G8">
        <v>10.93</v>
      </c>
    </row>
    <row r="9" spans="1:12">
      <c r="A9">
        <v>-9.5</v>
      </c>
      <c r="B9">
        <v>-4.5228999999999999</v>
      </c>
      <c r="C9">
        <v>-4.5228999999999999</v>
      </c>
      <c r="D9">
        <v>4.7863999999999997E-2</v>
      </c>
      <c r="E9">
        <v>3.8752000000000002E-2</v>
      </c>
      <c r="F9">
        <v>15.51</v>
      </c>
      <c r="G9">
        <v>12.08</v>
      </c>
    </row>
    <row r="10" spans="1:12">
      <c r="A10">
        <v>-9.4</v>
      </c>
      <c r="B10">
        <v>-4</v>
      </c>
      <c r="C10">
        <v>-4</v>
      </c>
      <c r="D10">
        <v>6.2761999999999998E-2</v>
      </c>
      <c r="E10">
        <v>5.0810000000000001E-2</v>
      </c>
      <c r="F10">
        <v>16.86</v>
      </c>
      <c r="G10">
        <v>12.26</v>
      </c>
    </row>
    <row r="11" spans="1:12">
      <c r="A11">
        <v>-9.3000000000000007</v>
      </c>
      <c r="B11">
        <v>-3.5228999999999999</v>
      </c>
      <c r="C11">
        <v>-3.5228999999999999</v>
      </c>
      <c r="D11">
        <v>8.0155000000000004E-2</v>
      </c>
      <c r="E11">
        <v>6.4887E-2</v>
      </c>
      <c r="F11">
        <v>16.8</v>
      </c>
      <c r="G11">
        <v>13.85</v>
      </c>
    </row>
    <row r="12" spans="1:12">
      <c r="A12">
        <v>-9.1999999999999993</v>
      </c>
      <c r="D12">
        <v>0.10045999999999999</v>
      </c>
      <c r="E12">
        <v>8.1314999999999998E-2</v>
      </c>
    </row>
    <row r="13" spans="1:12">
      <c r="A13">
        <v>-9.1</v>
      </c>
      <c r="D13">
        <v>0.12414</v>
      </c>
      <c r="E13">
        <v>0.10048</v>
      </c>
    </row>
    <row r="14" spans="1:12">
      <c r="A14">
        <v>-9</v>
      </c>
      <c r="D14">
        <v>0.15176000000000001</v>
      </c>
      <c r="E14">
        <v>0.12282</v>
      </c>
    </row>
    <row r="15" spans="1:12">
      <c r="A15">
        <v>-8.9</v>
      </c>
      <c r="D15">
        <v>0.18396000000000001</v>
      </c>
      <c r="E15">
        <v>0.14885999999999999</v>
      </c>
    </row>
    <row r="16" spans="1:12">
      <c r="A16">
        <v>-8.8000000000000007</v>
      </c>
      <c r="D16">
        <v>0.22145999999999999</v>
      </c>
      <c r="E16">
        <v>0.17918000000000001</v>
      </c>
    </row>
    <row r="17" spans="1:5">
      <c r="A17">
        <v>-8.6999999999999993</v>
      </c>
      <c r="D17">
        <v>0.26512000000000002</v>
      </c>
      <c r="E17">
        <v>0.21446999999999999</v>
      </c>
    </row>
    <row r="18" spans="1:5">
      <c r="A18">
        <v>-8.6</v>
      </c>
      <c r="D18">
        <v>0.31590000000000001</v>
      </c>
      <c r="E18">
        <v>0.25551000000000001</v>
      </c>
    </row>
    <row r="19" spans="1:5">
      <c r="A19">
        <v>-8.5</v>
      </c>
      <c r="D19">
        <v>0.37490000000000001</v>
      </c>
      <c r="E19">
        <v>0.30317</v>
      </c>
    </row>
    <row r="20" spans="1:5">
      <c r="A20">
        <v>-8.4</v>
      </c>
      <c r="D20">
        <v>0.44340000000000002</v>
      </c>
      <c r="E20">
        <v>0.35847000000000001</v>
      </c>
    </row>
    <row r="21" spans="1:5">
      <c r="A21">
        <v>-8.3000000000000007</v>
      </c>
      <c r="D21">
        <v>0.52281</v>
      </c>
      <c r="E21">
        <v>0.42254999999999998</v>
      </c>
    </row>
    <row r="22" spans="1:5">
      <c r="A22">
        <v>-8.1999999999999993</v>
      </c>
      <c r="D22">
        <v>0.61472000000000004</v>
      </c>
      <c r="E22">
        <v>0.49667</v>
      </c>
    </row>
    <row r="23" spans="1:5">
      <c r="A23">
        <v>-8.1</v>
      </c>
      <c r="D23">
        <v>0.72094000000000003</v>
      </c>
      <c r="E23">
        <v>0.58226999999999995</v>
      </c>
    </row>
    <row r="24" spans="1:5">
      <c r="A24">
        <v>-8</v>
      </c>
      <c r="D24">
        <v>0.84345000000000003</v>
      </c>
      <c r="E24">
        <v>0.68091999999999997</v>
      </c>
    </row>
    <row r="25" spans="1:5">
      <c r="A25">
        <v>-7.9</v>
      </c>
      <c r="D25">
        <v>0.98441999999999996</v>
      </c>
      <c r="E25">
        <v>0.79432000000000003</v>
      </c>
    </row>
    <row r="26" spans="1:5">
      <c r="A26">
        <v>-7.8</v>
      </c>
      <c r="D26">
        <v>1.1462000000000001</v>
      </c>
      <c r="E26">
        <v>0.92432000000000003</v>
      </c>
    </row>
    <row r="27" spans="1:5">
      <c r="A27">
        <v>-7.7</v>
      </c>
      <c r="D27">
        <v>1.3312999999999999</v>
      </c>
      <c r="E27">
        <v>1.0729</v>
      </c>
    </row>
    <row r="28" spans="1:5">
      <c r="A28">
        <v>-7.6</v>
      </c>
      <c r="D28">
        <v>1.5424</v>
      </c>
      <c r="E28">
        <v>1.2421</v>
      </c>
    </row>
    <row r="29" spans="1:5">
      <c r="A29">
        <v>-7.5</v>
      </c>
      <c r="D29">
        <v>1.7822</v>
      </c>
      <c r="E29">
        <v>1.4339</v>
      </c>
    </row>
    <row r="30" spans="1:5">
      <c r="A30">
        <v>-7.4</v>
      </c>
      <c r="D30">
        <v>2.0533000000000001</v>
      </c>
      <c r="E30">
        <v>1.6505000000000001</v>
      </c>
    </row>
    <row r="31" spans="1:5">
      <c r="A31">
        <v>-7.3</v>
      </c>
      <c r="D31">
        <v>2.3584000000000001</v>
      </c>
      <c r="E31">
        <v>1.8935999999999999</v>
      </c>
    </row>
    <row r="32" spans="1:5">
      <c r="A32">
        <v>-7.2</v>
      </c>
      <c r="D32">
        <v>2.6997</v>
      </c>
      <c r="E32">
        <v>2.165</v>
      </c>
    </row>
    <row r="33" spans="1:5">
      <c r="A33">
        <v>-7.1</v>
      </c>
      <c r="D33">
        <v>3.0790999999999999</v>
      </c>
      <c r="E33">
        <v>2.4659</v>
      </c>
    </row>
    <row r="34" spans="1:5">
      <c r="A34">
        <v>-7</v>
      </c>
      <c r="D34">
        <v>3.4979</v>
      </c>
      <c r="E34">
        <v>2.7970999999999999</v>
      </c>
    </row>
    <row r="35" spans="1:5">
      <c r="A35">
        <v>-6.9</v>
      </c>
      <c r="D35">
        <v>3.9565999999999999</v>
      </c>
      <c r="E35">
        <v>3.1587999999999998</v>
      </c>
    </row>
    <row r="36" spans="1:5">
      <c r="A36">
        <v>-6.8</v>
      </c>
      <c r="D36">
        <v>4.4549000000000003</v>
      </c>
      <c r="E36">
        <v>3.5503</v>
      </c>
    </row>
    <row r="37" spans="1:5">
      <c r="A37">
        <v>-6.7</v>
      </c>
      <c r="D37">
        <v>4.9911000000000003</v>
      </c>
      <c r="E37">
        <v>3.9701</v>
      </c>
    </row>
    <row r="38" spans="1:5">
      <c r="A38">
        <v>-6.6</v>
      </c>
      <c r="D38">
        <v>5.5624000000000002</v>
      </c>
      <c r="E38">
        <v>4.4154999999999998</v>
      </c>
    </row>
    <row r="39" spans="1:5">
      <c r="A39">
        <v>-6.5</v>
      </c>
      <c r="D39">
        <v>6.1646000000000001</v>
      </c>
      <c r="E39">
        <v>4.8832000000000004</v>
      </c>
    </row>
    <row r="40" spans="1:5">
      <c r="A40">
        <v>-6.4</v>
      </c>
      <c r="D40">
        <v>6.7925000000000004</v>
      </c>
      <c r="E40">
        <v>5.3686999999999996</v>
      </c>
    </row>
    <row r="41" spans="1:5">
      <c r="A41">
        <v>-6.3</v>
      </c>
      <c r="D41">
        <v>7.4396000000000004</v>
      </c>
      <c r="E41">
        <v>5.8667999999999996</v>
      </c>
    </row>
    <row r="42" spans="1:5">
      <c r="A42">
        <v>-6.2</v>
      </c>
      <c r="D42">
        <v>8.0984999999999996</v>
      </c>
      <c r="E42">
        <v>6.3715999999999999</v>
      </c>
    </row>
    <row r="43" spans="1:5">
      <c r="A43">
        <v>-6.1</v>
      </c>
      <c r="D43">
        <v>8.7613000000000003</v>
      </c>
      <c r="E43">
        <v>6.8771000000000004</v>
      </c>
    </row>
    <row r="44" spans="1:5">
      <c r="A44">
        <v>-6</v>
      </c>
      <c r="D44">
        <v>9.4199000000000002</v>
      </c>
      <c r="E44">
        <v>7.3769999999999998</v>
      </c>
    </row>
    <row r="45" spans="1:5">
      <c r="A45">
        <v>-5.9</v>
      </c>
      <c r="D45">
        <v>10.066000000000001</v>
      </c>
      <c r="E45">
        <v>7.8654999999999999</v>
      </c>
    </row>
    <row r="46" spans="1:5">
      <c r="A46">
        <v>-5.8</v>
      </c>
      <c r="D46">
        <v>10.693</v>
      </c>
      <c r="E46">
        <v>8.3373000000000008</v>
      </c>
    </row>
    <row r="47" spans="1:5">
      <c r="A47">
        <v>-5.7</v>
      </c>
      <c r="D47">
        <v>11.295</v>
      </c>
      <c r="E47">
        <v>8.7875999999999994</v>
      </c>
    </row>
    <row r="48" spans="1:5">
      <c r="A48">
        <v>-5.6</v>
      </c>
      <c r="D48">
        <v>11.865</v>
      </c>
      <c r="E48">
        <v>9.2128999999999994</v>
      </c>
    </row>
    <row r="49" spans="1:5">
      <c r="A49">
        <v>-5.5</v>
      </c>
      <c r="D49">
        <v>12.398999999999999</v>
      </c>
      <c r="E49">
        <v>9.6104000000000003</v>
      </c>
    </row>
    <row r="50" spans="1:5">
      <c r="A50">
        <v>-5.4</v>
      </c>
      <c r="D50">
        <v>12.896000000000001</v>
      </c>
      <c r="E50">
        <v>9.9783000000000008</v>
      </c>
    </row>
    <row r="51" spans="1:5">
      <c r="A51">
        <v>-5.3</v>
      </c>
      <c r="D51">
        <v>13.353</v>
      </c>
      <c r="E51">
        <v>10.316000000000001</v>
      </c>
    </row>
    <row r="52" spans="1:5">
      <c r="A52">
        <v>-5.2</v>
      </c>
      <c r="D52">
        <v>13.771000000000001</v>
      </c>
      <c r="E52">
        <v>10.622999999999999</v>
      </c>
    </row>
    <row r="53" spans="1:5">
      <c r="A53">
        <v>-5.0999999999999996</v>
      </c>
      <c r="D53">
        <v>14.148999999999999</v>
      </c>
      <c r="E53">
        <v>10.9</v>
      </c>
    </row>
    <row r="54" spans="1:5">
      <c r="A54">
        <v>-5</v>
      </c>
      <c r="D54">
        <v>14.488</v>
      </c>
      <c r="E54">
        <v>11.148999999999999</v>
      </c>
    </row>
    <row r="55" spans="1:5">
      <c r="A55">
        <v>-4.9000000000000004</v>
      </c>
      <c r="D55">
        <v>14.792</v>
      </c>
      <c r="E55">
        <v>11.371</v>
      </c>
    </row>
    <row r="56" spans="1:5">
      <c r="A56">
        <v>-4.8</v>
      </c>
      <c r="D56">
        <v>15.061999999999999</v>
      </c>
      <c r="E56">
        <v>11.568</v>
      </c>
    </row>
    <row r="57" spans="1:5">
      <c r="A57">
        <v>-4.7</v>
      </c>
      <c r="D57">
        <v>15.301</v>
      </c>
      <c r="E57">
        <v>11.741</v>
      </c>
    </row>
    <row r="58" spans="1:5">
      <c r="A58">
        <v>-4.5999999999999996</v>
      </c>
      <c r="D58">
        <v>15.510999999999999</v>
      </c>
      <c r="E58">
        <v>11.894</v>
      </c>
    </row>
    <row r="59" spans="1:5">
      <c r="A59">
        <v>-4.5</v>
      </c>
      <c r="D59">
        <v>15.695</v>
      </c>
      <c r="E59">
        <v>12.028</v>
      </c>
    </row>
    <row r="60" spans="1:5">
      <c r="A60">
        <v>-4.4000000000000004</v>
      </c>
      <c r="D60">
        <v>15.856</v>
      </c>
      <c r="E60">
        <v>12.144</v>
      </c>
    </row>
    <row r="61" spans="1:5">
      <c r="A61">
        <v>-4.3</v>
      </c>
      <c r="D61">
        <v>15.996</v>
      </c>
      <c r="E61">
        <v>12.246</v>
      </c>
    </row>
    <row r="62" spans="1:5">
      <c r="A62">
        <v>-4.2</v>
      </c>
      <c r="D62">
        <v>16.117999999999999</v>
      </c>
      <c r="E62">
        <v>12.334</v>
      </c>
    </row>
    <row r="63" spans="1:5">
      <c r="A63">
        <v>-4.0999999999999996</v>
      </c>
      <c r="D63">
        <v>16.222999999999999</v>
      </c>
      <c r="E63">
        <v>12.41</v>
      </c>
    </row>
    <row r="64" spans="1:5">
      <c r="A64">
        <v>-4</v>
      </c>
      <c r="D64">
        <v>16.315000000000001</v>
      </c>
      <c r="E64">
        <v>12.476000000000001</v>
      </c>
    </row>
    <row r="65" spans="1:5">
      <c r="A65">
        <v>-3.9</v>
      </c>
      <c r="D65">
        <v>16.393999999999998</v>
      </c>
      <c r="E65">
        <v>12.532999999999999</v>
      </c>
    </row>
    <row r="66" spans="1:5">
      <c r="A66">
        <v>-3.8</v>
      </c>
      <c r="D66">
        <v>16.462</v>
      </c>
      <c r="E66">
        <v>12.583</v>
      </c>
    </row>
    <row r="67" spans="1:5">
      <c r="A67">
        <v>-3.7</v>
      </c>
      <c r="D67">
        <v>16.521000000000001</v>
      </c>
      <c r="E67">
        <v>12.625</v>
      </c>
    </row>
    <row r="68" spans="1:5">
      <c r="A68">
        <v>-3.6</v>
      </c>
      <c r="D68">
        <v>16.571000000000002</v>
      </c>
      <c r="E68">
        <v>12.661</v>
      </c>
    </row>
    <row r="69" spans="1:5">
      <c r="A69">
        <v>-3.5</v>
      </c>
      <c r="D69">
        <v>16.614000000000001</v>
      </c>
      <c r="E69">
        <v>12.693</v>
      </c>
    </row>
    <row r="70" spans="1:5">
      <c r="A70">
        <v>-3.4</v>
      </c>
      <c r="D70">
        <v>16.652000000000001</v>
      </c>
      <c r="E70">
        <v>12.72</v>
      </c>
    </row>
    <row r="71" spans="1:5">
      <c r="A71">
        <v>-3.3</v>
      </c>
      <c r="D71">
        <v>16.684000000000001</v>
      </c>
      <c r="E71">
        <v>12.743</v>
      </c>
    </row>
    <row r="72" spans="1:5">
      <c r="A72">
        <v>-3.2</v>
      </c>
      <c r="D72">
        <v>16.710999999999999</v>
      </c>
      <c r="E72">
        <v>12.762</v>
      </c>
    </row>
    <row r="73" spans="1:5">
      <c r="A73">
        <v>-3.1</v>
      </c>
      <c r="D73">
        <v>16.734999999999999</v>
      </c>
      <c r="E73">
        <v>12.779</v>
      </c>
    </row>
    <row r="74" spans="1:5">
      <c r="A74">
        <v>-3</v>
      </c>
      <c r="D74">
        <v>16.754999999999999</v>
      </c>
      <c r="E74">
        <v>12.794</v>
      </c>
    </row>
    <row r="75" spans="1:5">
      <c r="A75">
        <v>-2.9</v>
      </c>
      <c r="D75">
        <v>16.771999999999998</v>
      </c>
      <c r="E75">
        <v>12.805999999999999</v>
      </c>
    </row>
    <row r="76" spans="1:5">
      <c r="A76">
        <v>-2.8</v>
      </c>
      <c r="D76">
        <v>16.786999999999999</v>
      </c>
      <c r="E76">
        <v>12.817</v>
      </c>
    </row>
    <row r="77" spans="1:5">
      <c r="A77">
        <v>-2.7</v>
      </c>
      <c r="D77">
        <v>16.8</v>
      </c>
      <c r="E77">
        <v>12.826000000000001</v>
      </c>
    </row>
    <row r="78" spans="1:5">
      <c r="A78">
        <v>-2.6</v>
      </c>
      <c r="D78">
        <v>16.811</v>
      </c>
      <c r="E78">
        <v>12.834</v>
      </c>
    </row>
    <row r="79" spans="1:5">
      <c r="A79">
        <v>-2.5</v>
      </c>
      <c r="D79">
        <v>16.82</v>
      </c>
      <c r="E79">
        <v>12.840999999999999</v>
      </c>
    </row>
    <row r="80" spans="1:5">
      <c r="A80">
        <v>-2.4</v>
      </c>
      <c r="D80">
        <v>16.827999999999999</v>
      </c>
      <c r="E80">
        <v>12.846</v>
      </c>
    </row>
    <row r="81" spans="1:5">
      <c r="A81">
        <v>-2.2999999999999998</v>
      </c>
      <c r="D81">
        <v>16.835000000000001</v>
      </c>
      <c r="E81">
        <v>12.851000000000001</v>
      </c>
    </row>
    <row r="82" spans="1:5">
      <c r="A82">
        <v>-2.2000000000000002</v>
      </c>
      <c r="D82">
        <v>16.84</v>
      </c>
      <c r="E82">
        <v>12.855</v>
      </c>
    </row>
    <row r="83" spans="1:5">
      <c r="A83">
        <v>-2.1</v>
      </c>
      <c r="D83">
        <v>16.844999999999999</v>
      </c>
      <c r="E83">
        <v>12.859</v>
      </c>
    </row>
    <row r="84" spans="1:5">
      <c r="A84">
        <v>-2</v>
      </c>
      <c r="D84">
        <v>16.850000000000001</v>
      </c>
      <c r="E84">
        <v>12.862</v>
      </c>
    </row>
    <row r="85" spans="1:5">
      <c r="A85">
        <v>-1.9</v>
      </c>
      <c r="D85">
        <v>16.853000000000002</v>
      </c>
      <c r="E85">
        <v>12.865</v>
      </c>
    </row>
    <row r="86" spans="1:5">
      <c r="A86">
        <v>-1.8</v>
      </c>
      <c r="D86">
        <v>16.856000000000002</v>
      </c>
      <c r="E86">
        <v>12.867000000000001</v>
      </c>
    </row>
    <row r="87" spans="1:5">
      <c r="A87">
        <v>-1.7</v>
      </c>
      <c r="D87">
        <v>16.859000000000002</v>
      </c>
      <c r="E87">
        <v>12.869</v>
      </c>
    </row>
    <row r="88" spans="1:5">
      <c r="A88">
        <v>-1.6</v>
      </c>
      <c r="D88">
        <v>16.861000000000001</v>
      </c>
      <c r="E88">
        <v>12.87</v>
      </c>
    </row>
    <row r="89" spans="1:5">
      <c r="A89">
        <v>-1.5</v>
      </c>
      <c r="D89">
        <v>16.863</v>
      </c>
      <c r="E89">
        <v>12.872</v>
      </c>
    </row>
    <row r="90" spans="1:5">
      <c r="A90">
        <v>-1.4</v>
      </c>
      <c r="D90">
        <v>16.864999999999998</v>
      </c>
      <c r="E90">
        <v>12.872999999999999</v>
      </c>
    </row>
    <row r="91" spans="1:5">
      <c r="A91">
        <v>-1.3</v>
      </c>
      <c r="D91">
        <v>16.866</v>
      </c>
      <c r="E91">
        <v>12.874000000000001</v>
      </c>
    </row>
    <row r="92" spans="1:5">
      <c r="A92">
        <v>-1.2</v>
      </c>
      <c r="D92">
        <v>16.867999999999999</v>
      </c>
      <c r="E92">
        <v>12.875</v>
      </c>
    </row>
    <row r="93" spans="1:5">
      <c r="A93">
        <v>-1.1000000000000001</v>
      </c>
      <c r="D93">
        <v>16.869</v>
      </c>
      <c r="E93">
        <v>12.875999999999999</v>
      </c>
    </row>
    <row r="94" spans="1:5">
      <c r="A94">
        <v>-1</v>
      </c>
      <c r="D94">
        <v>16.87</v>
      </c>
      <c r="E94">
        <v>12.875999999999999</v>
      </c>
    </row>
    <row r="95" spans="1:5">
      <c r="A95">
        <v>-0.9</v>
      </c>
      <c r="D95">
        <v>16.87</v>
      </c>
      <c r="E95">
        <v>12.877000000000001</v>
      </c>
    </row>
    <row r="96" spans="1:5">
      <c r="A96">
        <v>-0.8</v>
      </c>
      <c r="D96">
        <v>16.870999999999999</v>
      </c>
      <c r="E96">
        <v>12.877000000000001</v>
      </c>
    </row>
    <row r="97" spans="1:5">
      <c r="A97">
        <v>-0.7</v>
      </c>
      <c r="D97">
        <v>16.872</v>
      </c>
      <c r="E97">
        <v>12.878</v>
      </c>
    </row>
    <row r="98" spans="1:5">
      <c r="A98">
        <v>-0.6</v>
      </c>
      <c r="D98">
        <v>16.872</v>
      </c>
      <c r="E98">
        <v>12.878</v>
      </c>
    </row>
    <row r="99" spans="1:5">
      <c r="A99">
        <v>-0.5</v>
      </c>
      <c r="D99">
        <v>16.872</v>
      </c>
      <c r="E99">
        <v>12.878</v>
      </c>
    </row>
    <row r="100" spans="1:5">
      <c r="A100">
        <v>-0.4</v>
      </c>
      <c r="D100">
        <v>16.873000000000001</v>
      </c>
      <c r="E100">
        <v>12.879</v>
      </c>
    </row>
    <row r="101" spans="1:5">
      <c r="A101">
        <v>-0.3</v>
      </c>
      <c r="D101">
        <v>16.873000000000001</v>
      </c>
      <c r="E101">
        <v>12.879</v>
      </c>
    </row>
    <row r="102" spans="1:5">
      <c r="A102">
        <v>-0.2</v>
      </c>
      <c r="D102">
        <v>16.873000000000001</v>
      </c>
      <c r="E102">
        <v>12.879</v>
      </c>
    </row>
    <row r="103" spans="1:5">
      <c r="A103">
        <v>-0.1</v>
      </c>
      <c r="D103">
        <v>16.873999999999999</v>
      </c>
      <c r="E103">
        <v>12.879</v>
      </c>
    </row>
    <row r="104" spans="1:5">
      <c r="A104">
        <v>0</v>
      </c>
      <c r="D104">
        <v>16.873999999999999</v>
      </c>
      <c r="E104">
        <v>12.879</v>
      </c>
    </row>
    <row r="105" spans="1:5">
      <c r="A105">
        <v>0.1</v>
      </c>
      <c r="D105">
        <v>16.873999999999999</v>
      </c>
      <c r="E105">
        <v>12.879</v>
      </c>
    </row>
    <row r="106" spans="1:5">
      <c r="A106">
        <v>0.2</v>
      </c>
      <c r="D106">
        <v>16.873999999999999</v>
      </c>
      <c r="E106">
        <v>12.88</v>
      </c>
    </row>
    <row r="107" spans="1:5">
      <c r="A107">
        <v>0.3</v>
      </c>
      <c r="D107">
        <v>16.873999999999999</v>
      </c>
      <c r="E107">
        <v>12.88</v>
      </c>
    </row>
    <row r="108" spans="1:5">
      <c r="A108">
        <v>0.4</v>
      </c>
      <c r="D108">
        <v>16.873999999999999</v>
      </c>
      <c r="E108">
        <v>12.88</v>
      </c>
    </row>
    <row r="109" spans="1:5">
      <c r="A109">
        <v>0.5</v>
      </c>
      <c r="D109">
        <v>16.873999999999999</v>
      </c>
      <c r="E109">
        <v>12.88</v>
      </c>
    </row>
    <row r="110" spans="1:5">
      <c r="A110">
        <v>0.6</v>
      </c>
      <c r="D110">
        <v>16.873999999999999</v>
      </c>
      <c r="E110">
        <v>12.88</v>
      </c>
    </row>
    <row r="111" spans="1:5">
      <c r="A111">
        <v>0.7</v>
      </c>
      <c r="D111">
        <v>16.873999999999999</v>
      </c>
      <c r="E111">
        <v>12.88</v>
      </c>
    </row>
    <row r="112" spans="1:5">
      <c r="A112">
        <v>0.8</v>
      </c>
      <c r="D112">
        <v>16.875</v>
      </c>
      <c r="E112">
        <v>12.88</v>
      </c>
    </row>
    <row r="113" spans="1:7">
      <c r="A113">
        <v>0.9</v>
      </c>
      <c r="D113">
        <v>16.875</v>
      </c>
      <c r="E113">
        <v>12.88</v>
      </c>
    </row>
    <row r="114" spans="1:7">
      <c r="A114">
        <v>1</v>
      </c>
      <c r="D114">
        <v>16.875</v>
      </c>
      <c r="E114">
        <v>12.88</v>
      </c>
    </row>
    <row r="116" spans="1:7">
      <c r="A116" s="2" t="s">
        <v>164</v>
      </c>
    </row>
    <row r="117" spans="1:7">
      <c r="A117" t="s">
        <v>165</v>
      </c>
      <c r="B117" s="4" t="s">
        <v>166</v>
      </c>
      <c r="C117" s="4" t="s">
        <v>167</v>
      </c>
      <c r="D117" s="4" t="s">
        <v>168</v>
      </c>
      <c r="E117" s="4" t="s">
        <v>169</v>
      </c>
      <c r="F117" s="4" t="s">
        <v>170</v>
      </c>
      <c r="G117" s="4" t="s">
        <v>171</v>
      </c>
    </row>
    <row r="118" spans="1:7">
      <c r="A118">
        <v>-10</v>
      </c>
      <c r="B118">
        <v>-9</v>
      </c>
      <c r="C118">
        <v>-6</v>
      </c>
      <c r="D118">
        <v>0</v>
      </c>
      <c r="E118">
        <v>0</v>
      </c>
      <c r="F118">
        <v>0.65</v>
      </c>
      <c r="G118">
        <v>1.32</v>
      </c>
    </row>
    <row r="119" spans="1:7">
      <c r="A119">
        <v>-9.9</v>
      </c>
      <c r="B119">
        <v>-8</v>
      </c>
      <c r="C119">
        <v>-5</v>
      </c>
      <c r="D119">
        <v>3.3166000000000001E-2</v>
      </c>
      <c r="E119">
        <v>1.058E-4</v>
      </c>
      <c r="F119">
        <v>3.56</v>
      </c>
      <c r="G119">
        <v>1.88</v>
      </c>
    </row>
    <row r="120" spans="1:7">
      <c r="A120">
        <v>-9.8000000000000007</v>
      </c>
      <c r="B120">
        <v>-7.5228999999999999</v>
      </c>
      <c r="C120">
        <v>-4</v>
      </c>
      <c r="D120">
        <v>7.1803000000000006E-2</v>
      </c>
      <c r="E120">
        <v>2.2957000000000001E-4</v>
      </c>
      <c r="F120">
        <v>5.84</v>
      </c>
      <c r="G120">
        <v>6.33</v>
      </c>
    </row>
    <row r="121" spans="1:7">
      <c r="A121">
        <v>-9.6999999999999993</v>
      </c>
      <c r="B121">
        <v>-7</v>
      </c>
      <c r="C121">
        <v>-3.5228999999999999</v>
      </c>
      <c r="D121">
        <v>0.11677999999999999</v>
      </c>
      <c r="E121">
        <v>3.7434000000000002E-4</v>
      </c>
      <c r="F121">
        <v>9.92</v>
      </c>
      <c r="G121">
        <v>7.06</v>
      </c>
    </row>
    <row r="122" spans="1:7">
      <c r="A122">
        <v>-9.6</v>
      </c>
      <c r="B122">
        <v>-6.5228999999999999</v>
      </c>
      <c r="C122">
        <v>-3</v>
      </c>
      <c r="D122">
        <v>0.1691</v>
      </c>
      <c r="E122">
        <v>5.4368999999999999E-4</v>
      </c>
      <c r="F122">
        <v>12.76</v>
      </c>
      <c r="G122">
        <v>8.39</v>
      </c>
    </row>
    <row r="123" spans="1:7">
      <c r="A123">
        <v>-9.5</v>
      </c>
      <c r="B123">
        <v>-6</v>
      </c>
      <c r="C123">
        <v>-2.5228999999999999</v>
      </c>
      <c r="D123">
        <v>0.22989999999999999</v>
      </c>
      <c r="E123">
        <v>7.4178000000000004E-4</v>
      </c>
      <c r="F123">
        <v>15.16</v>
      </c>
      <c r="G123">
        <v>8.5</v>
      </c>
    </row>
    <row r="124" spans="1:7">
      <c r="A124">
        <v>-9.4</v>
      </c>
      <c r="B124">
        <v>-5.5228999999999999</v>
      </c>
      <c r="C124">
        <v>-2</v>
      </c>
      <c r="D124">
        <v>0.30048999999999998</v>
      </c>
      <c r="E124">
        <v>9.7349999999999997E-4</v>
      </c>
      <c r="F124">
        <v>17.7</v>
      </c>
      <c r="G124">
        <v>10.199999999999999</v>
      </c>
    </row>
    <row r="125" spans="1:7">
      <c r="A125">
        <v>-9.3000000000000007</v>
      </c>
      <c r="B125">
        <v>-5</v>
      </c>
      <c r="C125">
        <v>-1.5228999999999999</v>
      </c>
      <c r="D125">
        <v>0.38231999999999999</v>
      </c>
      <c r="E125">
        <v>1.2444999999999999E-3</v>
      </c>
      <c r="F125">
        <v>17.170000000000002</v>
      </c>
      <c r="G125">
        <v>11.27</v>
      </c>
    </row>
    <row r="126" spans="1:7">
      <c r="A126">
        <v>-9.1999999999999993</v>
      </c>
      <c r="D126">
        <v>0.47705999999999998</v>
      </c>
      <c r="E126">
        <v>1.5616E-3</v>
      </c>
    </row>
    <row r="127" spans="1:7">
      <c r="A127">
        <v>-9.1</v>
      </c>
      <c r="D127">
        <v>0.58655000000000002</v>
      </c>
      <c r="E127">
        <v>1.9323999999999999E-3</v>
      </c>
    </row>
    <row r="128" spans="1:7">
      <c r="A128">
        <v>-9</v>
      </c>
      <c r="D128">
        <v>0.71284999999999998</v>
      </c>
      <c r="E128">
        <v>2.3662000000000002E-3</v>
      </c>
    </row>
    <row r="129" spans="1:5">
      <c r="A129">
        <v>-8.9</v>
      </c>
      <c r="D129">
        <v>0.85821000000000003</v>
      </c>
      <c r="E129">
        <v>2.8736E-3</v>
      </c>
    </row>
    <row r="130" spans="1:5">
      <c r="A130">
        <v>-8.8000000000000007</v>
      </c>
      <c r="D130">
        <v>1.0250999999999999</v>
      </c>
      <c r="E130">
        <v>3.4670999999999999E-3</v>
      </c>
    </row>
    <row r="131" spans="1:5">
      <c r="A131">
        <v>-8.6999999999999993</v>
      </c>
      <c r="D131">
        <v>1.216</v>
      </c>
      <c r="E131">
        <v>4.1612000000000003E-3</v>
      </c>
    </row>
    <row r="132" spans="1:5">
      <c r="A132">
        <v>-8.6</v>
      </c>
      <c r="D132">
        <v>1.4338</v>
      </c>
      <c r="E132">
        <v>4.9731000000000003E-3</v>
      </c>
    </row>
    <row r="133" spans="1:5">
      <c r="A133">
        <v>-8.5</v>
      </c>
      <c r="D133">
        <v>1.6813</v>
      </c>
      <c r="E133">
        <v>5.9227999999999998E-3</v>
      </c>
    </row>
    <row r="134" spans="1:5">
      <c r="A134">
        <v>-8.4</v>
      </c>
      <c r="D134">
        <v>1.9612000000000001</v>
      </c>
      <c r="E134">
        <v>7.0334000000000004E-3</v>
      </c>
    </row>
    <row r="135" spans="1:5">
      <c r="A135">
        <v>-8.3000000000000007</v>
      </c>
      <c r="D135">
        <v>2.2763</v>
      </c>
      <c r="E135">
        <v>8.3324000000000002E-3</v>
      </c>
    </row>
    <row r="136" spans="1:5">
      <c r="A136">
        <v>-8.1999999999999993</v>
      </c>
      <c r="D136">
        <v>2.629</v>
      </c>
      <c r="E136">
        <v>9.8514999999999991E-3</v>
      </c>
    </row>
    <row r="137" spans="1:5">
      <c r="A137">
        <v>-8.1</v>
      </c>
      <c r="D137">
        <v>3.0211999999999999</v>
      </c>
      <c r="E137">
        <v>1.1627999999999999E-2</v>
      </c>
    </row>
    <row r="138" spans="1:5">
      <c r="A138">
        <v>-8</v>
      </c>
      <c r="D138">
        <v>3.4542999999999999</v>
      </c>
      <c r="E138">
        <v>1.3705999999999999E-2</v>
      </c>
    </row>
    <row r="139" spans="1:5">
      <c r="A139">
        <v>-7.9</v>
      </c>
      <c r="D139">
        <v>3.9291</v>
      </c>
      <c r="E139">
        <v>1.6135E-2</v>
      </c>
    </row>
    <row r="140" spans="1:5">
      <c r="A140">
        <v>-7.8</v>
      </c>
      <c r="D140">
        <v>4.4450000000000003</v>
      </c>
      <c r="E140">
        <v>1.8974999999999999E-2</v>
      </c>
    </row>
    <row r="141" spans="1:5">
      <c r="A141">
        <v>-7.7</v>
      </c>
      <c r="D141">
        <v>5.0006000000000004</v>
      </c>
      <c r="E141">
        <v>2.2297000000000001E-2</v>
      </c>
    </row>
    <row r="142" spans="1:5">
      <c r="A142">
        <v>-7.6</v>
      </c>
      <c r="D142">
        <v>5.5929000000000002</v>
      </c>
      <c r="E142">
        <v>2.6179000000000001E-2</v>
      </c>
    </row>
    <row r="143" spans="1:5">
      <c r="A143">
        <v>-7.5</v>
      </c>
      <c r="D143">
        <v>6.2179000000000002</v>
      </c>
      <c r="E143">
        <v>3.0717999999999999E-2</v>
      </c>
    </row>
    <row r="144" spans="1:5">
      <c r="A144">
        <v>-7.4</v>
      </c>
      <c r="D144">
        <v>6.8699000000000003</v>
      </c>
      <c r="E144">
        <v>3.6022999999999999E-2</v>
      </c>
    </row>
    <row r="145" spans="1:5">
      <c r="A145">
        <v>-7.3</v>
      </c>
      <c r="D145">
        <v>7.5423999999999998</v>
      </c>
      <c r="E145">
        <v>4.2222999999999997E-2</v>
      </c>
    </row>
    <row r="146" spans="1:5">
      <c r="A146">
        <v>-7.2</v>
      </c>
      <c r="D146">
        <v>8.2278000000000002</v>
      </c>
      <c r="E146">
        <v>4.9466999999999997E-2</v>
      </c>
    </row>
    <row r="147" spans="1:5">
      <c r="A147">
        <v>-7.1</v>
      </c>
      <c r="D147">
        <v>8.9177999999999997</v>
      </c>
      <c r="E147">
        <v>5.7931000000000003E-2</v>
      </c>
    </row>
    <row r="148" spans="1:5">
      <c r="A148">
        <v>-7</v>
      </c>
      <c r="D148">
        <v>9.6039999999999992</v>
      </c>
      <c r="E148">
        <v>6.7816000000000001E-2</v>
      </c>
    </row>
    <row r="149" spans="1:5">
      <c r="A149">
        <v>-6.9</v>
      </c>
      <c r="D149">
        <v>10.278</v>
      </c>
      <c r="E149">
        <v>7.9358999999999999E-2</v>
      </c>
    </row>
    <row r="150" spans="1:5">
      <c r="A150">
        <v>-6.8</v>
      </c>
      <c r="D150">
        <v>10.933</v>
      </c>
      <c r="E150">
        <v>9.2835000000000001E-2</v>
      </c>
    </row>
    <row r="151" spans="1:5">
      <c r="A151">
        <v>-6.7</v>
      </c>
      <c r="D151">
        <v>11.56</v>
      </c>
      <c r="E151">
        <v>0.10856</v>
      </c>
    </row>
    <row r="152" spans="1:5">
      <c r="A152">
        <v>-6.6</v>
      </c>
      <c r="D152">
        <v>12.156000000000001</v>
      </c>
      <c r="E152">
        <v>0.12690000000000001</v>
      </c>
    </row>
    <row r="153" spans="1:5">
      <c r="A153">
        <v>-6.5</v>
      </c>
      <c r="D153">
        <v>12.715999999999999</v>
      </c>
      <c r="E153">
        <v>0.14829000000000001</v>
      </c>
    </row>
    <row r="154" spans="1:5">
      <c r="A154">
        <v>-6.4</v>
      </c>
      <c r="D154">
        <v>13.236000000000001</v>
      </c>
      <c r="E154">
        <v>0.17321</v>
      </c>
    </row>
    <row r="155" spans="1:5">
      <c r="A155">
        <v>-6.3</v>
      </c>
      <c r="D155">
        <v>13.714</v>
      </c>
      <c r="E155">
        <v>0.20224</v>
      </c>
    </row>
    <row r="156" spans="1:5">
      <c r="A156">
        <v>-6.2</v>
      </c>
      <c r="D156">
        <v>14.151999999999999</v>
      </c>
      <c r="E156">
        <v>0.23601</v>
      </c>
    </row>
    <row r="157" spans="1:5">
      <c r="A157">
        <v>-6.1</v>
      </c>
      <c r="D157">
        <v>14.548</v>
      </c>
      <c r="E157">
        <v>0.27528000000000002</v>
      </c>
    </row>
    <row r="158" spans="1:5">
      <c r="A158">
        <v>-6</v>
      </c>
      <c r="D158">
        <v>14.904</v>
      </c>
      <c r="E158">
        <v>0.32090000000000002</v>
      </c>
    </row>
    <row r="159" spans="1:5">
      <c r="A159">
        <v>-5.9</v>
      </c>
      <c r="D159">
        <v>15.223000000000001</v>
      </c>
      <c r="E159">
        <v>0.37380999999999998</v>
      </c>
    </row>
    <row r="160" spans="1:5">
      <c r="A160">
        <v>-5.8</v>
      </c>
      <c r="D160">
        <v>15.506</v>
      </c>
      <c r="E160">
        <v>0.43512000000000001</v>
      </c>
    </row>
    <row r="161" spans="1:5">
      <c r="A161">
        <v>-5.7</v>
      </c>
      <c r="D161">
        <v>15.757</v>
      </c>
      <c r="E161">
        <v>0.50604000000000005</v>
      </c>
    </row>
    <row r="162" spans="1:5">
      <c r="A162">
        <v>-5.6</v>
      </c>
      <c r="D162">
        <v>15.978</v>
      </c>
      <c r="E162">
        <v>0.58792999999999995</v>
      </c>
    </row>
    <row r="163" spans="1:5">
      <c r="A163">
        <v>-5.5</v>
      </c>
      <c r="D163">
        <v>16.170999999999999</v>
      </c>
      <c r="E163">
        <v>0.68228</v>
      </c>
    </row>
    <row r="164" spans="1:5">
      <c r="A164">
        <v>-5.4</v>
      </c>
      <c r="D164">
        <v>16.34</v>
      </c>
      <c r="E164">
        <v>0.79073000000000004</v>
      </c>
    </row>
    <row r="165" spans="1:5">
      <c r="A165">
        <v>-5.3</v>
      </c>
      <c r="D165">
        <v>16.488</v>
      </c>
      <c r="E165">
        <v>0.91503999999999996</v>
      </c>
    </row>
    <row r="166" spans="1:5">
      <c r="A166">
        <v>-5.2</v>
      </c>
      <c r="D166">
        <v>16.616</v>
      </c>
      <c r="E166">
        <v>1.0570999999999999</v>
      </c>
    </row>
    <row r="167" spans="1:5">
      <c r="A167">
        <v>-5.0999999999999996</v>
      </c>
      <c r="D167">
        <v>16.727</v>
      </c>
      <c r="E167">
        <v>1.2188000000000001</v>
      </c>
    </row>
    <row r="168" spans="1:5">
      <c r="A168">
        <v>-5</v>
      </c>
      <c r="D168">
        <v>16.823</v>
      </c>
      <c r="E168">
        <v>1.4020999999999999</v>
      </c>
    </row>
    <row r="169" spans="1:5">
      <c r="A169">
        <v>-4.9000000000000004</v>
      </c>
      <c r="D169">
        <v>16.905999999999999</v>
      </c>
      <c r="E169">
        <v>1.6089</v>
      </c>
    </row>
    <row r="170" spans="1:5">
      <c r="A170">
        <v>-4.8</v>
      </c>
      <c r="D170">
        <v>16.978000000000002</v>
      </c>
      <c r="E170">
        <v>1.8411</v>
      </c>
    </row>
    <row r="171" spans="1:5">
      <c r="A171">
        <v>-4.7</v>
      </c>
      <c r="D171">
        <v>17.039000000000001</v>
      </c>
      <c r="E171">
        <v>2.1002000000000001</v>
      </c>
    </row>
    <row r="172" spans="1:5">
      <c r="A172">
        <v>-4.5999999999999996</v>
      </c>
      <c r="D172">
        <v>17.091999999999999</v>
      </c>
      <c r="E172">
        <v>2.3873000000000002</v>
      </c>
    </row>
    <row r="173" spans="1:5">
      <c r="A173">
        <v>-4.5</v>
      </c>
      <c r="D173">
        <v>17.138000000000002</v>
      </c>
      <c r="E173">
        <v>2.7031999999999998</v>
      </c>
    </row>
    <row r="174" spans="1:5">
      <c r="A174">
        <v>-4.4000000000000004</v>
      </c>
      <c r="D174">
        <v>17.177</v>
      </c>
      <c r="E174">
        <v>3.048</v>
      </c>
    </row>
    <row r="175" spans="1:5">
      <c r="A175">
        <v>-4.3</v>
      </c>
      <c r="D175">
        <v>17.210999999999999</v>
      </c>
      <c r="E175">
        <v>3.4209999999999998</v>
      </c>
    </row>
    <row r="176" spans="1:5">
      <c r="A176">
        <v>-4.2</v>
      </c>
      <c r="D176">
        <v>17.239999999999998</v>
      </c>
      <c r="E176">
        <v>3.8207</v>
      </c>
    </row>
    <row r="177" spans="1:5">
      <c r="A177">
        <v>-4.0999999999999996</v>
      </c>
      <c r="D177">
        <v>17.265000000000001</v>
      </c>
      <c r="E177">
        <v>4.2446999999999999</v>
      </c>
    </row>
    <row r="178" spans="1:5">
      <c r="A178">
        <v>-4</v>
      </c>
      <c r="D178">
        <v>17.286000000000001</v>
      </c>
      <c r="E178">
        <v>4.6894999999999998</v>
      </c>
    </row>
    <row r="179" spans="1:5">
      <c r="A179">
        <v>-3.9</v>
      </c>
      <c r="D179">
        <v>17.303999999999998</v>
      </c>
      <c r="E179">
        <v>5.1509</v>
      </c>
    </row>
    <row r="180" spans="1:5">
      <c r="A180">
        <v>-3.8</v>
      </c>
      <c r="D180">
        <v>17.32</v>
      </c>
      <c r="E180">
        <v>5.6238999999999999</v>
      </c>
    </row>
    <row r="181" spans="1:5">
      <c r="A181">
        <v>-3.7</v>
      </c>
      <c r="D181">
        <v>17.332999999999998</v>
      </c>
      <c r="E181">
        <v>6.1029999999999998</v>
      </c>
    </row>
    <row r="182" spans="1:5">
      <c r="A182">
        <v>-3.6</v>
      </c>
      <c r="D182">
        <v>17.344000000000001</v>
      </c>
      <c r="E182">
        <v>6.5823999999999998</v>
      </c>
    </row>
    <row r="183" spans="1:5">
      <c r="A183">
        <v>-3.5</v>
      </c>
      <c r="D183">
        <v>17.353999999999999</v>
      </c>
      <c r="E183">
        <v>7.0561999999999996</v>
      </c>
    </row>
    <row r="184" spans="1:5">
      <c r="A184">
        <v>-3.4</v>
      </c>
      <c r="D184">
        <v>17.361999999999998</v>
      </c>
      <c r="E184">
        <v>7.5187999999999997</v>
      </c>
    </row>
    <row r="185" spans="1:5">
      <c r="A185">
        <v>-3.3</v>
      </c>
      <c r="D185">
        <v>17.37</v>
      </c>
      <c r="E185">
        <v>7.9653</v>
      </c>
    </row>
    <row r="186" spans="1:5">
      <c r="A186">
        <v>-3.2</v>
      </c>
      <c r="D186">
        <v>17.376000000000001</v>
      </c>
      <c r="E186">
        <v>8.3911999999999995</v>
      </c>
    </row>
    <row r="187" spans="1:5">
      <c r="A187">
        <v>-3.1</v>
      </c>
      <c r="D187">
        <v>17.381</v>
      </c>
      <c r="E187">
        <v>8.7932000000000006</v>
      </c>
    </row>
    <row r="188" spans="1:5">
      <c r="A188">
        <v>-3</v>
      </c>
      <c r="D188">
        <v>17.385000000000002</v>
      </c>
      <c r="E188">
        <v>9.1686999999999994</v>
      </c>
    </row>
    <row r="189" spans="1:5">
      <c r="A189">
        <v>-2.9</v>
      </c>
      <c r="D189">
        <v>17.388999999999999</v>
      </c>
      <c r="E189">
        <v>9.516</v>
      </c>
    </row>
    <row r="190" spans="1:5">
      <c r="A190">
        <v>-2.8</v>
      </c>
      <c r="D190">
        <v>17.393000000000001</v>
      </c>
      <c r="E190">
        <v>9.8345000000000002</v>
      </c>
    </row>
    <row r="191" spans="1:5">
      <c r="A191">
        <v>-2.7</v>
      </c>
      <c r="D191">
        <v>17.395</v>
      </c>
      <c r="E191">
        <v>10.124000000000001</v>
      </c>
    </row>
    <row r="192" spans="1:5">
      <c r="A192">
        <v>-2.6</v>
      </c>
      <c r="D192">
        <v>17.398</v>
      </c>
      <c r="E192">
        <v>10.385999999999999</v>
      </c>
    </row>
    <row r="193" spans="1:5">
      <c r="A193">
        <v>-2.5</v>
      </c>
      <c r="D193">
        <v>17.399999999999999</v>
      </c>
      <c r="E193">
        <v>10.62</v>
      </c>
    </row>
    <row r="194" spans="1:5">
      <c r="A194">
        <v>-2.4</v>
      </c>
      <c r="D194">
        <v>17.402000000000001</v>
      </c>
      <c r="E194">
        <v>10.829000000000001</v>
      </c>
    </row>
    <row r="195" spans="1:5">
      <c r="A195">
        <v>-2.2999999999999998</v>
      </c>
      <c r="D195">
        <v>17.402999999999999</v>
      </c>
      <c r="E195">
        <v>11.015000000000001</v>
      </c>
    </row>
    <row r="196" spans="1:5">
      <c r="A196">
        <v>-2.2000000000000002</v>
      </c>
      <c r="D196">
        <v>17.404</v>
      </c>
      <c r="E196">
        <v>11.178000000000001</v>
      </c>
    </row>
    <row r="197" spans="1:5">
      <c r="A197">
        <v>-2.1</v>
      </c>
      <c r="D197">
        <v>17.405000000000001</v>
      </c>
      <c r="E197">
        <v>11.321999999999999</v>
      </c>
    </row>
    <row r="198" spans="1:5">
      <c r="A198">
        <v>-2</v>
      </c>
      <c r="D198">
        <v>17.405999999999999</v>
      </c>
      <c r="E198">
        <v>11.448</v>
      </c>
    </row>
    <row r="199" spans="1:5">
      <c r="A199">
        <v>-1.9</v>
      </c>
      <c r="D199">
        <v>17.407</v>
      </c>
      <c r="E199">
        <v>11.557</v>
      </c>
    </row>
    <row r="200" spans="1:5">
      <c r="A200">
        <v>-1.8</v>
      </c>
      <c r="D200">
        <v>17.408000000000001</v>
      </c>
      <c r="E200">
        <v>11.653</v>
      </c>
    </row>
    <row r="201" spans="1:5">
      <c r="A201">
        <v>-1.7</v>
      </c>
      <c r="D201">
        <v>17.408000000000001</v>
      </c>
      <c r="E201">
        <v>11.736000000000001</v>
      </c>
    </row>
    <row r="202" spans="1:5">
      <c r="A202">
        <v>-1.6</v>
      </c>
      <c r="D202">
        <v>17.408999999999999</v>
      </c>
      <c r="E202">
        <v>11.808</v>
      </c>
    </row>
    <row r="203" spans="1:5">
      <c r="A203">
        <v>-1.5</v>
      </c>
      <c r="D203">
        <v>17.408999999999999</v>
      </c>
      <c r="E203">
        <v>11.87</v>
      </c>
    </row>
    <row r="204" spans="1:5">
      <c r="A204">
        <v>-1.4</v>
      </c>
      <c r="D204">
        <v>17.41</v>
      </c>
      <c r="E204">
        <v>11.923</v>
      </c>
    </row>
    <row r="205" spans="1:5">
      <c r="A205">
        <v>-1.3</v>
      </c>
      <c r="D205">
        <v>17.41</v>
      </c>
      <c r="E205">
        <v>11.97</v>
      </c>
    </row>
    <row r="206" spans="1:5">
      <c r="A206">
        <v>-1.2</v>
      </c>
      <c r="D206">
        <v>17.41</v>
      </c>
      <c r="E206">
        <v>12.009</v>
      </c>
    </row>
    <row r="207" spans="1:5">
      <c r="A207">
        <v>-1.1000000000000001</v>
      </c>
      <c r="D207">
        <v>17.411000000000001</v>
      </c>
      <c r="E207">
        <v>12.044</v>
      </c>
    </row>
    <row r="208" spans="1:5">
      <c r="A208">
        <v>-1</v>
      </c>
      <c r="D208">
        <v>17.411000000000001</v>
      </c>
      <c r="E208">
        <v>12.073</v>
      </c>
    </row>
    <row r="209" spans="1:5">
      <c r="A209">
        <v>-0.9</v>
      </c>
      <c r="D209">
        <v>17.411000000000001</v>
      </c>
      <c r="E209">
        <v>12.098000000000001</v>
      </c>
    </row>
    <row r="210" spans="1:5">
      <c r="A210">
        <v>-0.8</v>
      </c>
      <c r="D210">
        <v>17.411000000000001</v>
      </c>
      <c r="E210">
        <v>12.12</v>
      </c>
    </row>
    <row r="211" spans="1:5">
      <c r="A211">
        <v>-0.7</v>
      </c>
      <c r="D211">
        <v>17.411000000000001</v>
      </c>
      <c r="E211">
        <v>12.138999999999999</v>
      </c>
    </row>
    <row r="212" spans="1:5">
      <c r="A212">
        <v>-0.6</v>
      </c>
      <c r="D212">
        <v>17.411000000000001</v>
      </c>
      <c r="E212">
        <v>12.154999999999999</v>
      </c>
    </row>
    <row r="213" spans="1:5">
      <c r="A213">
        <v>-0.5</v>
      </c>
      <c r="D213">
        <v>17.411000000000001</v>
      </c>
      <c r="E213">
        <v>12.167999999999999</v>
      </c>
    </row>
    <row r="214" spans="1:5">
      <c r="A214">
        <v>-0.4</v>
      </c>
      <c r="D214">
        <v>17.411000000000001</v>
      </c>
      <c r="E214">
        <v>12.18</v>
      </c>
    </row>
    <row r="215" spans="1:5">
      <c r="A215">
        <v>-0.3</v>
      </c>
      <c r="D215">
        <v>17.411999999999999</v>
      </c>
      <c r="E215">
        <v>12.19</v>
      </c>
    </row>
    <row r="216" spans="1:5">
      <c r="A216">
        <v>-0.2</v>
      </c>
      <c r="D216">
        <v>17.411999999999999</v>
      </c>
      <c r="E216">
        <v>12.199</v>
      </c>
    </row>
    <row r="217" spans="1:5">
      <c r="A217">
        <v>-0.1</v>
      </c>
      <c r="D217">
        <v>17.411999999999999</v>
      </c>
      <c r="E217">
        <v>12.206</v>
      </c>
    </row>
    <row r="218" spans="1:5">
      <c r="A218">
        <v>0</v>
      </c>
      <c r="D218">
        <v>17.411999999999999</v>
      </c>
      <c r="E218">
        <v>12.212</v>
      </c>
    </row>
    <row r="219" spans="1:5">
      <c r="A219">
        <v>0.1</v>
      </c>
      <c r="D219">
        <v>17.411999999999999</v>
      </c>
      <c r="E219">
        <v>12.218</v>
      </c>
    </row>
    <row r="220" spans="1:5">
      <c r="A220">
        <v>0.2</v>
      </c>
      <c r="D220">
        <v>17.411999999999999</v>
      </c>
      <c r="E220">
        <v>12.222</v>
      </c>
    </row>
    <row r="221" spans="1:5">
      <c r="A221">
        <v>0.3</v>
      </c>
      <c r="D221">
        <v>17.411999999999999</v>
      </c>
      <c r="E221">
        <v>12.226000000000001</v>
      </c>
    </row>
    <row r="222" spans="1:5">
      <c r="A222">
        <v>0.4</v>
      </c>
      <c r="D222">
        <v>17.411999999999999</v>
      </c>
      <c r="E222">
        <v>12.23</v>
      </c>
    </row>
    <row r="223" spans="1:5">
      <c r="A223">
        <v>0.5</v>
      </c>
      <c r="D223">
        <v>17.411999999999999</v>
      </c>
      <c r="E223">
        <v>12.231999999999999</v>
      </c>
    </row>
    <row r="224" spans="1:5">
      <c r="A224">
        <v>0.6</v>
      </c>
      <c r="D224">
        <v>17.411999999999999</v>
      </c>
      <c r="E224">
        <v>12.234999999999999</v>
      </c>
    </row>
    <row r="225" spans="1:7">
      <c r="A225">
        <v>0.7</v>
      </c>
      <c r="D225">
        <v>17.411999999999999</v>
      </c>
      <c r="E225">
        <v>12.237</v>
      </c>
    </row>
    <row r="226" spans="1:7">
      <c r="A226">
        <v>0.8</v>
      </c>
      <c r="D226">
        <v>17.411999999999999</v>
      </c>
      <c r="E226">
        <v>12.239000000000001</v>
      </c>
    </row>
    <row r="227" spans="1:7">
      <c r="A227">
        <v>0.9</v>
      </c>
      <c r="D227">
        <v>17.411999999999999</v>
      </c>
      <c r="E227">
        <v>12.24</v>
      </c>
    </row>
    <row r="228" spans="1:7">
      <c r="A228">
        <v>1</v>
      </c>
      <c r="D228">
        <v>17.411999999999999</v>
      </c>
      <c r="E228">
        <v>12.242000000000001</v>
      </c>
    </row>
    <row r="230" spans="1:7">
      <c r="A230" s="2" t="s">
        <v>172</v>
      </c>
    </row>
    <row r="231" spans="1:7">
      <c r="A231" t="s">
        <v>173</v>
      </c>
      <c r="B231" s="4" t="s">
        <v>174</v>
      </c>
      <c r="C231" s="4" t="s">
        <v>175</v>
      </c>
      <c r="D231" s="4" t="s">
        <v>176</v>
      </c>
      <c r="E231" s="4" t="s">
        <v>177</v>
      </c>
      <c r="F231" s="4" t="s">
        <v>178</v>
      </c>
      <c r="G231" s="4" t="s">
        <v>179</v>
      </c>
    </row>
    <row r="232" spans="1:7">
      <c r="A232">
        <v>-10</v>
      </c>
      <c r="B232">
        <v>-4</v>
      </c>
      <c r="C232">
        <v>-6</v>
      </c>
      <c r="D232">
        <v>0</v>
      </c>
      <c r="E232">
        <v>0</v>
      </c>
      <c r="F232">
        <v>0.36</v>
      </c>
      <c r="G232">
        <v>0.371</v>
      </c>
    </row>
    <row r="233" spans="1:7">
      <c r="A233">
        <v>-9.9</v>
      </c>
      <c r="B233">
        <v>-3.2218</v>
      </c>
      <c r="C233">
        <v>-5</v>
      </c>
      <c r="D233" s="5">
        <v>1.56E-5</v>
      </c>
      <c r="E233" s="5">
        <v>7.86E-5</v>
      </c>
      <c r="F233">
        <v>1.96</v>
      </c>
      <c r="G233">
        <v>1.4390000000000001</v>
      </c>
    </row>
    <row r="234" spans="1:7">
      <c r="A234">
        <v>-9.8000000000000007</v>
      </c>
      <c r="B234">
        <v>-3</v>
      </c>
      <c r="C234">
        <v>-4.5228999999999999</v>
      </c>
      <c r="D234" s="5">
        <v>3.3800000000000002E-5</v>
      </c>
      <c r="E234">
        <v>1.7054E-4</v>
      </c>
      <c r="F234">
        <v>3.976</v>
      </c>
      <c r="G234">
        <v>2.2440000000000002</v>
      </c>
    </row>
    <row r="235" spans="1:7">
      <c r="A235">
        <v>-9.6999999999999993</v>
      </c>
      <c r="B235">
        <v>-2.5228999999999999</v>
      </c>
      <c r="C235">
        <v>-4</v>
      </c>
      <c r="D235" s="5">
        <v>5.52E-5</v>
      </c>
      <c r="E235">
        <v>2.7809999999999998E-4</v>
      </c>
      <c r="F235">
        <v>7.258</v>
      </c>
      <c r="G235">
        <v>3.1739999999999999</v>
      </c>
    </row>
    <row r="236" spans="1:7">
      <c r="A236">
        <v>-9.6</v>
      </c>
      <c r="B236">
        <v>-2.2218</v>
      </c>
      <c r="C236">
        <v>-3.5228999999999999</v>
      </c>
      <c r="D236" s="5">
        <v>8.0099999999999995E-5</v>
      </c>
      <c r="E236">
        <v>4.0391E-4</v>
      </c>
      <c r="F236">
        <v>9.4380000000000006</v>
      </c>
      <c r="G236">
        <v>5.968</v>
      </c>
    </row>
    <row r="237" spans="1:7">
      <c r="A237">
        <v>-9.5</v>
      </c>
      <c r="B237">
        <v>-2</v>
      </c>
      <c r="C237">
        <v>-3</v>
      </c>
      <c r="D237">
        <v>1.0935E-4</v>
      </c>
      <c r="E237">
        <v>5.5106999999999997E-4</v>
      </c>
      <c r="F237">
        <v>11.492000000000001</v>
      </c>
      <c r="G237">
        <v>13.045</v>
      </c>
    </row>
    <row r="238" spans="1:7">
      <c r="A238">
        <v>-9.4</v>
      </c>
      <c r="B238">
        <v>-1.5228999999999999</v>
      </c>
      <c r="C238">
        <v>-2.5228999999999999</v>
      </c>
      <c r="D238">
        <v>1.4349999999999999E-4</v>
      </c>
      <c r="E238">
        <v>7.2322E-4</v>
      </c>
      <c r="F238">
        <v>14.53</v>
      </c>
      <c r="G238">
        <v>14.988</v>
      </c>
    </row>
    <row r="239" spans="1:7">
      <c r="A239">
        <v>-9.3000000000000007</v>
      </c>
      <c r="D239">
        <v>1.8346000000000001E-4</v>
      </c>
      <c r="E239">
        <v>9.2460000000000003E-4</v>
      </c>
    </row>
    <row r="240" spans="1:7">
      <c r="A240">
        <v>-9.1999999999999993</v>
      </c>
      <c r="D240">
        <v>2.3021000000000001E-4</v>
      </c>
      <c r="E240">
        <v>1.1601999999999999E-3</v>
      </c>
    </row>
    <row r="241" spans="1:5">
      <c r="A241">
        <v>-9.1</v>
      </c>
      <c r="D241">
        <v>2.8488E-4</v>
      </c>
      <c r="E241">
        <v>1.4357E-3</v>
      </c>
    </row>
    <row r="242" spans="1:5">
      <c r="A242">
        <v>-9</v>
      </c>
      <c r="D242">
        <v>3.4884E-4</v>
      </c>
      <c r="E242">
        <v>1.758E-3</v>
      </c>
    </row>
    <row r="243" spans="1:5">
      <c r="A243">
        <v>-8.9</v>
      </c>
      <c r="D243">
        <v>4.2366000000000002E-4</v>
      </c>
      <c r="E243">
        <v>2.1350000000000002E-3</v>
      </c>
    </row>
    <row r="244" spans="1:5">
      <c r="A244">
        <v>-8.8000000000000007</v>
      </c>
      <c r="D244">
        <v>5.1117999999999997E-4</v>
      </c>
      <c r="E244">
        <v>2.5760000000000002E-3</v>
      </c>
    </row>
    <row r="245" spans="1:5">
      <c r="A245">
        <v>-8.6999999999999993</v>
      </c>
      <c r="D245">
        <v>6.1355999999999997E-4</v>
      </c>
      <c r="E245">
        <v>3.0918999999999999E-3</v>
      </c>
    </row>
    <row r="246" spans="1:5">
      <c r="A246">
        <v>-8.6</v>
      </c>
      <c r="D246">
        <v>7.3331999999999998E-4</v>
      </c>
      <c r="E246">
        <v>3.6952999999999999E-3</v>
      </c>
    </row>
    <row r="247" spans="1:5">
      <c r="A247">
        <v>-8.5</v>
      </c>
      <c r="D247">
        <v>8.7339999999999998E-4</v>
      </c>
      <c r="E247">
        <v>4.4010000000000004E-3</v>
      </c>
    </row>
    <row r="248" spans="1:5">
      <c r="A248">
        <v>-8.4</v>
      </c>
      <c r="D248">
        <v>1.0372999999999999E-3</v>
      </c>
      <c r="E248">
        <v>5.2265999999999996E-3</v>
      </c>
    </row>
    <row r="249" spans="1:5">
      <c r="A249">
        <v>-8.3000000000000007</v>
      </c>
      <c r="D249">
        <v>1.2290000000000001E-3</v>
      </c>
      <c r="E249">
        <v>6.1922000000000001E-3</v>
      </c>
    </row>
    <row r="250" spans="1:5">
      <c r="A250">
        <v>-8.1999999999999993</v>
      </c>
      <c r="D250">
        <v>1.4532E-3</v>
      </c>
      <c r="E250">
        <v>7.3216000000000002E-3</v>
      </c>
    </row>
    <row r="251" spans="1:5">
      <c r="A251">
        <v>-8.1</v>
      </c>
      <c r="D251">
        <v>1.7155E-3</v>
      </c>
      <c r="E251">
        <v>8.6426000000000003E-3</v>
      </c>
    </row>
    <row r="252" spans="1:5">
      <c r="A252">
        <v>-8</v>
      </c>
      <c r="D252">
        <v>2.0222999999999999E-3</v>
      </c>
      <c r="E252">
        <v>1.0187999999999999E-2</v>
      </c>
    </row>
    <row r="253" spans="1:5">
      <c r="A253">
        <v>-7.9</v>
      </c>
      <c r="D253">
        <v>2.3811000000000001E-3</v>
      </c>
      <c r="E253">
        <v>1.1995E-2</v>
      </c>
    </row>
    <row r="254" spans="1:5">
      <c r="A254">
        <v>-7.8</v>
      </c>
      <c r="D254">
        <v>2.8008999999999998E-3</v>
      </c>
      <c r="E254">
        <v>1.4108000000000001E-2</v>
      </c>
    </row>
    <row r="255" spans="1:5">
      <c r="A255">
        <v>-7.7</v>
      </c>
      <c r="D255">
        <v>3.2919999999999998E-3</v>
      </c>
      <c r="E255">
        <v>1.6580000000000001E-2</v>
      </c>
    </row>
    <row r="256" spans="1:5">
      <c r="A256">
        <v>-7.6</v>
      </c>
      <c r="D256">
        <v>3.8663E-3</v>
      </c>
      <c r="E256">
        <v>1.9470000000000001E-2</v>
      </c>
    </row>
    <row r="257" spans="1:5">
      <c r="A257">
        <v>-7.5</v>
      </c>
      <c r="D257">
        <v>4.5382E-3</v>
      </c>
      <c r="E257">
        <v>2.2849999999999999E-2</v>
      </c>
    </row>
    <row r="258" spans="1:5">
      <c r="A258">
        <v>-7.4</v>
      </c>
      <c r="D258">
        <v>5.3239999999999997E-3</v>
      </c>
      <c r="E258">
        <v>2.6803E-2</v>
      </c>
    </row>
    <row r="259" spans="1:5">
      <c r="A259">
        <v>-7.3</v>
      </c>
      <c r="D259">
        <v>6.2432E-3</v>
      </c>
      <c r="E259">
        <v>3.1424000000000001E-2</v>
      </c>
    </row>
    <row r="260" spans="1:5">
      <c r="A260">
        <v>-7.2</v>
      </c>
      <c r="D260">
        <v>7.3182999999999998E-3</v>
      </c>
      <c r="E260">
        <v>3.6826999999999999E-2</v>
      </c>
    </row>
    <row r="261" spans="1:5">
      <c r="A261">
        <v>-7.1</v>
      </c>
      <c r="D261">
        <v>8.5757999999999997E-3</v>
      </c>
      <c r="E261">
        <v>4.3144000000000002E-2</v>
      </c>
    </row>
    <row r="262" spans="1:5">
      <c r="A262">
        <v>-7</v>
      </c>
      <c r="D262">
        <v>1.0047E-2</v>
      </c>
      <c r="E262">
        <v>5.0528000000000003E-2</v>
      </c>
    </row>
    <row r="263" spans="1:5">
      <c r="A263">
        <v>-6.9</v>
      </c>
      <c r="D263">
        <v>1.1767E-2</v>
      </c>
      <c r="E263">
        <v>5.9158000000000002E-2</v>
      </c>
    </row>
    <row r="264" spans="1:5">
      <c r="A264">
        <v>-6.8</v>
      </c>
      <c r="D264">
        <v>1.3779E-2</v>
      </c>
      <c r="E264">
        <v>6.9244E-2</v>
      </c>
    </row>
    <row r="265" spans="1:5">
      <c r="A265">
        <v>-6.7</v>
      </c>
      <c r="D265">
        <v>1.6131E-2</v>
      </c>
      <c r="E265">
        <v>8.1029000000000004E-2</v>
      </c>
    </row>
    <row r="266" spans="1:5">
      <c r="A266">
        <v>-6.6</v>
      </c>
      <c r="D266">
        <v>1.8883E-2</v>
      </c>
      <c r="E266">
        <v>9.4796000000000005E-2</v>
      </c>
    </row>
    <row r="267" spans="1:5">
      <c r="A267">
        <v>-6.5</v>
      </c>
      <c r="D267">
        <v>2.2100999999999999E-2</v>
      </c>
      <c r="E267">
        <v>0.11088000000000001</v>
      </c>
    </row>
    <row r="268" spans="1:5">
      <c r="A268">
        <v>-6.4</v>
      </c>
      <c r="D268">
        <v>2.5863000000000001E-2</v>
      </c>
      <c r="E268">
        <v>0.12964999999999999</v>
      </c>
    </row>
    <row r="269" spans="1:5">
      <c r="A269">
        <v>-6.3</v>
      </c>
      <c r="D269">
        <v>3.0263000000000002E-2</v>
      </c>
      <c r="E269">
        <v>0.15157000000000001</v>
      </c>
    </row>
    <row r="270" spans="1:5">
      <c r="A270">
        <v>-6.2</v>
      </c>
      <c r="D270">
        <v>3.5407000000000001E-2</v>
      </c>
      <c r="E270">
        <v>0.17713999999999999</v>
      </c>
    </row>
    <row r="271" spans="1:5">
      <c r="A271">
        <v>-6.1</v>
      </c>
      <c r="D271">
        <v>4.1419999999999998E-2</v>
      </c>
      <c r="E271">
        <v>0.20696999999999999</v>
      </c>
    </row>
    <row r="272" spans="1:5">
      <c r="A272">
        <v>-6</v>
      </c>
      <c r="D272">
        <v>4.845E-2</v>
      </c>
      <c r="E272">
        <v>0.24174999999999999</v>
      </c>
    </row>
    <row r="273" spans="1:5">
      <c r="A273">
        <v>-5.9</v>
      </c>
      <c r="D273">
        <v>5.6667000000000002E-2</v>
      </c>
      <c r="E273">
        <v>0.28227000000000002</v>
      </c>
    </row>
    <row r="274" spans="1:5">
      <c r="A274">
        <v>-5.8</v>
      </c>
      <c r="D274">
        <v>6.6269999999999996E-2</v>
      </c>
      <c r="E274">
        <v>0.32945999999999998</v>
      </c>
    </row>
    <row r="275" spans="1:5">
      <c r="A275">
        <v>-5.7</v>
      </c>
      <c r="D275">
        <v>7.7491000000000004E-2</v>
      </c>
      <c r="E275">
        <v>0.38435999999999998</v>
      </c>
    </row>
    <row r="276" spans="1:5">
      <c r="A276">
        <v>-5.6</v>
      </c>
      <c r="D276">
        <v>9.06E-2</v>
      </c>
      <c r="E276">
        <v>0.44818000000000002</v>
      </c>
    </row>
    <row r="277" spans="1:5">
      <c r="A277">
        <v>-5.5</v>
      </c>
      <c r="D277">
        <v>0.10591</v>
      </c>
      <c r="E277">
        <v>0.52229000000000003</v>
      </c>
    </row>
    <row r="278" spans="1:5">
      <c r="A278">
        <v>-5.4</v>
      </c>
      <c r="D278">
        <v>0.12379</v>
      </c>
      <c r="E278">
        <v>0.60826000000000002</v>
      </c>
    </row>
    <row r="279" spans="1:5">
      <c r="A279">
        <v>-5.3</v>
      </c>
      <c r="D279">
        <v>0.14466999999999999</v>
      </c>
      <c r="E279">
        <v>0.70782999999999996</v>
      </c>
    </row>
    <row r="280" spans="1:5">
      <c r="A280">
        <v>-5.2</v>
      </c>
      <c r="D280">
        <v>0.16903000000000001</v>
      </c>
      <c r="E280">
        <v>0.82296999999999998</v>
      </c>
    </row>
    <row r="281" spans="1:5">
      <c r="A281">
        <v>-5.0999999999999996</v>
      </c>
      <c r="D281">
        <v>0.19744</v>
      </c>
      <c r="E281">
        <v>0.95587999999999995</v>
      </c>
    </row>
    <row r="282" spans="1:5">
      <c r="A282">
        <v>-5</v>
      </c>
      <c r="D282">
        <v>0.23057</v>
      </c>
      <c r="E282">
        <v>1.1089</v>
      </c>
    </row>
    <row r="283" spans="1:5">
      <c r="A283">
        <v>-4.9000000000000004</v>
      </c>
      <c r="D283">
        <v>0.26918999999999998</v>
      </c>
      <c r="E283">
        <v>1.2847999999999999</v>
      </c>
    </row>
    <row r="284" spans="1:5">
      <c r="A284">
        <v>-4.8</v>
      </c>
      <c r="D284">
        <v>0.31414999999999998</v>
      </c>
      <c r="E284">
        <v>1.4863</v>
      </c>
    </row>
    <row r="285" spans="1:5">
      <c r="A285">
        <v>-4.7</v>
      </c>
      <c r="D285">
        <v>0.36647999999999997</v>
      </c>
      <c r="E285">
        <v>1.7163999999999999</v>
      </c>
    </row>
    <row r="286" spans="1:5">
      <c r="A286">
        <v>-4.5999999999999996</v>
      </c>
      <c r="D286">
        <v>0.42732999999999999</v>
      </c>
      <c r="E286">
        <v>1.9781</v>
      </c>
    </row>
    <row r="287" spans="1:5">
      <c r="A287">
        <v>-4.5</v>
      </c>
      <c r="D287">
        <v>0.49801000000000001</v>
      </c>
      <c r="E287">
        <v>2.2746</v>
      </c>
    </row>
    <row r="288" spans="1:5">
      <c r="A288">
        <v>-4.4000000000000004</v>
      </c>
      <c r="D288">
        <v>0.58001999999999998</v>
      </c>
      <c r="E288">
        <v>2.6089000000000002</v>
      </c>
    </row>
    <row r="289" spans="1:5">
      <c r="A289">
        <v>-4.3</v>
      </c>
      <c r="D289">
        <v>0.67503999999999997</v>
      </c>
      <c r="E289">
        <v>2.9836999999999998</v>
      </c>
    </row>
    <row r="290" spans="1:5">
      <c r="A290">
        <v>-4.2</v>
      </c>
      <c r="D290">
        <v>0.78496999999999995</v>
      </c>
      <c r="E290">
        <v>3.4015</v>
      </c>
    </row>
    <row r="291" spans="1:5">
      <c r="A291">
        <v>-4.0999999999999996</v>
      </c>
      <c r="D291">
        <v>0.91191999999999995</v>
      </c>
      <c r="E291">
        <v>3.8639000000000001</v>
      </c>
    </row>
    <row r="292" spans="1:5">
      <c r="A292">
        <v>-4</v>
      </c>
      <c r="D292">
        <v>1.0582</v>
      </c>
      <c r="E292">
        <v>4.3720999999999997</v>
      </c>
    </row>
    <row r="293" spans="1:5">
      <c r="A293">
        <v>-3.9</v>
      </c>
      <c r="D293">
        <v>1.2263999999999999</v>
      </c>
      <c r="E293">
        <v>4.9259000000000004</v>
      </c>
    </row>
    <row r="294" spans="1:5">
      <c r="A294">
        <v>-3.8</v>
      </c>
      <c r="D294">
        <v>1.4192</v>
      </c>
      <c r="E294">
        <v>5.524</v>
      </c>
    </row>
    <row r="295" spans="1:5">
      <c r="A295">
        <v>-3.7</v>
      </c>
      <c r="D295">
        <v>1.6395999999999999</v>
      </c>
      <c r="E295">
        <v>6.1638000000000002</v>
      </c>
    </row>
    <row r="296" spans="1:5">
      <c r="A296">
        <v>-3.6</v>
      </c>
      <c r="D296">
        <v>1.8905000000000001</v>
      </c>
      <c r="E296">
        <v>6.8411</v>
      </c>
    </row>
    <row r="297" spans="1:5">
      <c r="A297">
        <v>-3.5</v>
      </c>
      <c r="D297">
        <v>2.1751</v>
      </c>
      <c r="E297">
        <v>7.5503999999999998</v>
      </c>
    </row>
    <row r="298" spans="1:5">
      <c r="A298">
        <v>-3.4</v>
      </c>
      <c r="D298">
        <v>2.4963000000000002</v>
      </c>
      <c r="E298">
        <v>8.2845999999999993</v>
      </c>
    </row>
    <row r="299" spans="1:5">
      <c r="A299">
        <v>-3.3</v>
      </c>
      <c r="D299">
        <v>2.8570000000000002</v>
      </c>
      <c r="E299">
        <v>9.0358000000000001</v>
      </c>
    </row>
    <row r="300" spans="1:5">
      <c r="A300">
        <v>-3.2</v>
      </c>
      <c r="D300">
        <v>3.2595999999999998</v>
      </c>
      <c r="E300">
        <v>9.7950999999999997</v>
      </c>
    </row>
    <row r="301" spans="1:5">
      <c r="A301">
        <v>-3.1</v>
      </c>
      <c r="D301">
        <v>3.706</v>
      </c>
      <c r="E301">
        <v>10.553000000000001</v>
      </c>
    </row>
    <row r="302" spans="1:5">
      <c r="A302">
        <v>-3</v>
      </c>
      <c r="D302">
        <v>4.1974999999999998</v>
      </c>
      <c r="E302">
        <v>11.301</v>
      </c>
    </row>
    <row r="303" spans="1:5">
      <c r="A303">
        <v>-2.9</v>
      </c>
      <c r="D303">
        <v>4.7342000000000004</v>
      </c>
      <c r="E303">
        <v>12.029</v>
      </c>
    </row>
    <row r="304" spans="1:5">
      <c r="A304">
        <v>-2.8</v>
      </c>
      <c r="D304">
        <v>5.3151999999999999</v>
      </c>
      <c r="E304">
        <v>12.731</v>
      </c>
    </row>
    <row r="305" spans="1:5">
      <c r="A305">
        <v>-2.7</v>
      </c>
      <c r="D305">
        <v>5.9382000000000001</v>
      </c>
      <c r="E305">
        <v>13.398999999999999</v>
      </c>
    </row>
    <row r="306" spans="1:5">
      <c r="A306">
        <v>-2.6</v>
      </c>
      <c r="D306">
        <v>6.5994999999999999</v>
      </c>
      <c r="E306">
        <v>14.028</v>
      </c>
    </row>
    <row r="307" spans="1:5">
      <c r="A307">
        <v>-2.5</v>
      </c>
      <c r="D307">
        <v>7.2938000000000001</v>
      </c>
      <c r="E307">
        <v>14.615</v>
      </c>
    </row>
    <row r="308" spans="1:5">
      <c r="A308">
        <v>-2.4</v>
      </c>
      <c r="D308">
        <v>8.0145999999999997</v>
      </c>
      <c r="E308">
        <v>15.157</v>
      </c>
    </row>
    <row r="309" spans="1:5">
      <c r="A309">
        <v>-2.2999999999999998</v>
      </c>
      <c r="D309">
        <v>8.7540999999999993</v>
      </c>
      <c r="E309">
        <v>15.653</v>
      </c>
    </row>
    <row r="310" spans="1:5">
      <c r="A310">
        <v>-2.2000000000000002</v>
      </c>
      <c r="D310">
        <v>9.5038999999999998</v>
      </c>
      <c r="E310">
        <v>16.103999999999999</v>
      </c>
    </row>
    <row r="311" spans="1:5">
      <c r="A311">
        <v>-2.1</v>
      </c>
      <c r="D311">
        <v>10.255000000000001</v>
      </c>
      <c r="E311">
        <v>16.510000000000002</v>
      </c>
    </row>
    <row r="312" spans="1:5">
      <c r="A312">
        <v>-2</v>
      </c>
      <c r="D312">
        <v>10.997</v>
      </c>
      <c r="E312">
        <v>16.873999999999999</v>
      </c>
    </row>
    <row r="313" spans="1:5">
      <c r="A313">
        <v>-1.9</v>
      </c>
      <c r="D313">
        <v>11.723000000000001</v>
      </c>
      <c r="E313">
        <v>17.198</v>
      </c>
    </row>
    <row r="314" spans="1:5">
      <c r="A314">
        <v>-1.8</v>
      </c>
      <c r="D314">
        <v>12.423999999999999</v>
      </c>
      <c r="E314">
        <v>17.484999999999999</v>
      </c>
    </row>
    <row r="315" spans="1:5">
      <c r="A315">
        <v>-1.7</v>
      </c>
      <c r="D315">
        <v>13.093</v>
      </c>
      <c r="E315">
        <v>17.739000000000001</v>
      </c>
    </row>
    <row r="316" spans="1:5">
      <c r="A316">
        <v>-1.6</v>
      </c>
      <c r="D316">
        <v>13.725</v>
      </c>
      <c r="E316">
        <v>17.960999999999999</v>
      </c>
    </row>
    <row r="317" spans="1:5">
      <c r="A317">
        <v>-1.5</v>
      </c>
      <c r="D317">
        <v>14.316000000000001</v>
      </c>
      <c r="E317">
        <v>18.155000000000001</v>
      </c>
    </row>
    <row r="318" spans="1:5">
      <c r="A318">
        <v>-1.4</v>
      </c>
      <c r="D318">
        <v>14.863</v>
      </c>
      <c r="E318">
        <v>18.324999999999999</v>
      </c>
    </row>
    <row r="319" spans="1:5">
      <c r="A319">
        <v>-1.3</v>
      </c>
      <c r="D319">
        <v>15.365</v>
      </c>
      <c r="E319">
        <v>18.472999999999999</v>
      </c>
    </row>
    <row r="320" spans="1:5">
      <c r="A320">
        <v>-1.2</v>
      </c>
      <c r="D320">
        <v>15.821</v>
      </c>
      <c r="E320">
        <v>18.600999999999999</v>
      </c>
    </row>
    <row r="321" spans="1:5">
      <c r="A321">
        <v>-1.1000000000000001</v>
      </c>
      <c r="D321">
        <v>16.234000000000002</v>
      </c>
      <c r="E321">
        <v>18.712</v>
      </c>
    </row>
    <row r="322" spans="1:5">
      <c r="A322">
        <v>-1</v>
      </c>
      <c r="D322">
        <v>16.603999999999999</v>
      </c>
      <c r="E322">
        <v>18.808</v>
      </c>
    </row>
    <row r="323" spans="1:5">
      <c r="A323">
        <v>-0.9</v>
      </c>
      <c r="D323">
        <v>16.933</v>
      </c>
      <c r="E323">
        <v>18.89</v>
      </c>
    </row>
    <row r="324" spans="1:5">
      <c r="A324">
        <v>-0.8</v>
      </c>
      <c r="D324">
        <v>17.225999999999999</v>
      </c>
      <c r="E324">
        <v>18.962</v>
      </c>
    </row>
    <row r="325" spans="1:5">
      <c r="A325">
        <v>-0.7</v>
      </c>
      <c r="D325">
        <v>17.484000000000002</v>
      </c>
      <c r="E325">
        <v>19.023</v>
      </c>
    </row>
    <row r="326" spans="1:5">
      <c r="A326">
        <v>-0.6</v>
      </c>
      <c r="D326">
        <v>17.710999999999999</v>
      </c>
      <c r="E326">
        <v>19.076000000000001</v>
      </c>
    </row>
    <row r="327" spans="1:5">
      <c r="A327">
        <v>-0.5</v>
      </c>
      <c r="D327">
        <v>17.91</v>
      </c>
      <c r="E327">
        <v>19.120999999999999</v>
      </c>
    </row>
    <row r="328" spans="1:5">
      <c r="A328">
        <v>-0.4</v>
      </c>
      <c r="D328">
        <v>18.084</v>
      </c>
      <c r="E328">
        <v>19.16</v>
      </c>
    </row>
    <row r="329" spans="1:5">
      <c r="A329">
        <v>-0.3</v>
      </c>
      <c r="D329">
        <v>18.234999999999999</v>
      </c>
      <c r="E329">
        <v>19.193000000000001</v>
      </c>
    </row>
    <row r="330" spans="1:5">
      <c r="A330">
        <v>-0.2</v>
      </c>
      <c r="D330">
        <v>18.366</v>
      </c>
      <c r="E330">
        <v>19.222000000000001</v>
      </c>
    </row>
    <row r="331" spans="1:5">
      <c r="A331">
        <v>-0.1</v>
      </c>
      <c r="D331">
        <v>18.478999999999999</v>
      </c>
      <c r="E331">
        <v>19.247</v>
      </c>
    </row>
    <row r="332" spans="1:5">
      <c r="A332">
        <v>0</v>
      </c>
      <c r="D332">
        <v>18.577999999999999</v>
      </c>
      <c r="E332">
        <v>19.268000000000001</v>
      </c>
    </row>
    <row r="333" spans="1:5">
      <c r="A333">
        <v>0.1</v>
      </c>
      <c r="D333">
        <v>18.661999999999999</v>
      </c>
      <c r="E333">
        <v>19.286000000000001</v>
      </c>
    </row>
    <row r="334" spans="1:5">
      <c r="A334">
        <v>0.2</v>
      </c>
      <c r="D334">
        <v>18.734999999999999</v>
      </c>
      <c r="E334">
        <v>19.300999999999998</v>
      </c>
    </row>
    <row r="335" spans="1:5">
      <c r="A335">
        <v>0.3</v>
      </c>
      <c r="D335">
        <v>18.797999999999998</v>
      </c>
      <c r="E335">
        <v>19.314</v>
      </c>
    </row>
    <row r="336" spans="1:5">
      <c r="A336">
        <v>0.4</v>
      </c>
      <c r="D336">
        <v>18.853000000000002</v>
      </c>
      <c r="E336">
        <v>19.326000000000001</v>
      </c>
    </row>
    <row r="337" spans="1:5">
      <c r="A337">
        <v>0.5</v>
      </c>
      <c r="D337">
        <v>18.899000000000001</v>
      </c>
      <c r="E337">
        <v>19.335000000000001</v>
      </c>
    </row>
    <row r="338" spans="1:5">
      <c r="A338">
        <v>0.6</v>
      </c>
      <c r="D338">
        <v>18.939</v>
      </c>
      <c r="E338">
        <v>19.344000000000001</v>
      </c>
    </row>
    <row r="339" spans="1:5">
      <c r="A339">
        <v>0.7</v>
      </c>
      <c r="D339">
        <v>18.972999999999999</v>
      </c>
      <c r="E339">
        <v>19.350999999999999</v>
      </c>
    </row>
    <row r="340" spans="1:5">
      <c r="A340">
        <v>0.8</v>
      </c>
      <c r="D340">
        <v>19.003</v>
      </c>
      <c r="E340">
        <v>19.356999999999999</v>
      </c>
    </row>
    <row r="341" spans="1:5">
      <c r="A341">
        <v>0.9</v>
      </c>
      <c r="D341">
        <v>19.027999999999999</v>
      </c>
      <c r="E341">
        <v>19.361999999999998</v>
      </c>
    </row>
    <row r="342" spans="1:5">
      <c r="A342">
        <v>1</v>
      </c>
      <c r="D342">
        <v>19.05</v>
      </c>
      <c r="E342">
        <v>19.3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2"/>
  <sheetViews>
    <sheetView topLeftCell="A63" workbookViewId="0">
      <selection activeCell="E352" sqref="E352"/>
    </sheetView>
  </sheetViews>
  <sheetFormatPr defaultRowHeight="14.4"/>
  <cols>
    <col min="1" max="1" width="12.5546875" bestFit="1" customWidth="1"/>
    <col min="2" max="2" width="14.44140625" bestFit="1" customWidth="1"/>
    <col min="3" max="3" width="14.33203125" bestFit="1" customWidth="1"/>
    <col min="4" max="4" width="12.44140625" bestFit="1" customWidth="1"/>
    <col min="5" max="5" width="12.33203125" bestFit="1" customWidth="1"/>
    <col min="6" max="6" width="15.109375" bestFit="1" customWidth="1"/>
    <col min="7" max="7" width="15" bestFit="1" customWidth="1"/>
  </cols>
  <sheetData>
    <row r="1" spans="1:4">
      <c r="A1" s="2" t="s">
        <v>162</v>
      </c>
    </row>
    <row r="2" spans="1:4">
      <c r="A2" s="2" t="s">
        <v>163</v>
      </c>
    </row>
    <row r="3" spans="1:4">
      <c r="A3" s="4" t="s">
        <v>19</v>
      </c>
      <c r="B3" s="4" t="s">
        <v>21</v>
      </c>
      <c r="C3" s="4" t="s">
        <v>180</v>
      </c>
      <c r="D3" s="4" t="s">
        <v>181</v>
      </c>
    </row>
    <row r="4" spans="1:4">
      <c r="A4">
        <v>0</v>
      </c>
      <c r="B4">
        <v>0</v>
      </c>
      <c r="C4">
        <v>0</v>
      </c>
      <c r="D4">
        <v>0</v>
      </c>
    </row>
    <row r="5" spans="1:4">
      <c r="A5">
        <v>6.8434000000000004E-3</v>
      </c>
      <c r="B5">
        <v>5.5414000000000001E-3</v>
      </c>
      <c r="C5">
        <v>3.5774000000000001E-3</v>
      </c>
      <c r="D5">
        <v>4.5588E-3</v>
      </c>
    </row>
    <row r="6" spans="1:4">
      <c r="A6">
        <v>1.4841999999999999E-2</v>
      </c>
      <c r="B6">
        <v>1.2017E-2</v>
      </c>
      <c r="C6">
        <v>7.7584999999999998E-3</v>
      </c>
      <c r="D6">
        <v>9.8867E-3</v>
      </c>
    </row>
    <row r="7" spans="1:4">
      <c r="A7">
        <v>2.4188000000000001E-2</v>
      </c>
      <c r="B7">
        <v>1.9585000000000002E-2</v>
      </c>
      <c r="C7">
        <v>1.2644000000000001E-2</v>
      </c>
      <c r="D7">
        <v>1.6112000000000001E-2</v>
      </c>
    </row>
    <row r="8" spans="1:4">
      <c r="A8">
        <v>3.5108E-2</v>
      </c>
      <c r="B8">
        <v>2.8426E-2</v>
      </c>
      <c r="C8">
        <v>1.8353000000000001E-2</v>
      </c>
      <c r="D8">
        <v>2.3385E-2</v>
      </c>
    </row>
    <row r="9" spans="1:4">
      <c r="A9">
        <v>4.7863999999999997E-2</v>
      </c>
      <c r="B9">
        <v>3.8752000000000002E-2</v>
      </c>
      <c r="C9">
        <v>2.5021000000000002E-2</v>
      </c>
      <c r="D9">
        <v>3.1881E-2</v>
      </c>
    </row>
    <row r="10" spans="1:4">
      <c r="A10">
        <v>6.2761999999999998E-2</v>
      </c>
      <c r="B10">
        <v>5.0810000000000001E-2</v>
      </c>
      <c r="C10">
        <v>3.2808999999999998E-2</v>
      </c>
      <c r="D10">
        <v>4.1800999999999998E-2</v>
      </c>
    </row>
    <row r="11" spans="1:4">
      <c r="A11">
        <v>8.0155000000000004E-2</v>
      </c>
      <c r="B11">
        <v>6.4887E-2</v>
      </c>
      <c r="C11">
        <v>4.1901000000000001E-2</v>
      </c>
      <c r="D11">
        <v>5.3381999999999999E-2</v>
      </c>
    </row>
    <row r="12" spans="1:4">
      <c r="A12">
        <v>0.10045999999999999</v>
      </c>
      <c r="B12">
        <v>8.1314999999999998E-2</v>
      </c>
      <c r="C12">
        <v>5.2512999999999997E-2</v>
      </c>
      <c r="D12">
        <v>6.6896999999999998E-2</v>
      </c>
    </row>
    <row r="13" spans="1:4">
      <c r="A13">
        <v>0.12414</v>
      </c>
      <c r="B13">
        <v>0.10048</v>
      </c>
      <c r="C13">
        <v>6.4893999999999993E-2</v>
      </c>
      <c r="D13">
        <v>8.2661999999999999E-2</v>
      </c>
    </row>
    <row r="14" spans="1:4">
      <c r="A14">
        <v>0.15176000000000001</v>
      </c>
      <c r="B14">
        <v>0.12282</v>
      </c>
      <c r="C14">
        <v>7.9333000000000001E-2</v>
      </c>
      <c r="D14">
        <v>0.10104</v>
      </c>
    </row>
    <row r="15" spans="1:4">
      <c r="A15">
        <v>0.18396000000000001</v>
      </c>
      <c r="B15">
        <v>0.14885999999999999</v>
      </c>
      <c r="C15">
        <v>9.6162999999999998E-2</v>
      </c>
      <c r="D15">
        <v>0.12247</v>
      </c>
    </row>
    <row r="16" spans="1:4">
      <c r="A16">
        <v>0.22145999999999999</v>
      </c>
      <c r="B16">
        <v>0.17918000000000001</v>
      </c>
      <c r="C16">
        <v>0.11577</v>
      </c>
      <c r="D16">
        <v>0.14741000000000001</v>
      </c>
    </row>
    <row r="17" spans="1:4">
      <c r="A17">
        <v>0.26512000000000002</v>
      </c>
      <c r="B17">
        <v>0.21446999999999999</v>
      </c>
      <c r="C17">
        <v>0.13858999999999999</v>
      </c>
      <c r="D17">
        <v>0.17645</v>
      </c>
    </row>
    <row r="18" spans="1:4">
      <c r="A18">
        <v>0.31590000000000001</v>
      </c>
      <c r="B18">
        <v>0.25551000000000001</v>
      </c>
      <c r="C18">
        <v>0.16514000000000001</v>
      </c>
      <c r="D18">
        <v>0.2102</v>
      </c>
    </row>
    <row r="19" spans="1:4">
      <c r="A19">
        <v>0.37490000000000001</v>
      </c>
      <c r="B19">
        <v>0.30317</v>
      </c>
      <c r="C19">
        <v>0.19597999999999999</v>
      </c>
      <c r="D19">
        <v>0.24942</v>
      </c>
    </row>
    <row r="20" spans="1:4">
      <c r="A20">
        <v>0.44340000000000002</v>
      </c>
      <c r="B20">
        <v>0.35847000000000001</v>
      </c>
      <c r="C20">
        <v>0.23179</v>
      </c>
      <c r="D20">
        <v>0.29491000000000001</v>
      </c>
    </row>
    <row r="21" spans="1:4">
      <c r="A21">
        <v>0.52281</v>
      </c>
      <c r="B21">
        <v>0.42254999999999998</v>
      </c>
      <c r="C21">
        <v>0.27329999999999999</v>
      </c>
      <c r="D21">
        <v>0.34762999999999999</v>
      </c>
    </row>
    <row r="22" spans="1:4">
      <c r="A22">
        <v>0.61472000000000004</v>
      </c>
      <c r="B22">
        <v>0.49667</v>
      </c>
      <c r="C22">
        <v>0.32135000000000002</v>
      </c>
      <c r="D22">
        <v>0.40860999999999997</v>
      </c>
    </row>
    <row r="23" spans="1:4">
      <c r="A23">
        <v>0.72094000000000003</v>
      </c>
      <c r="B23">
        <v>0.58226999999999995</v>
      </c>
      <c r="C23">
        <v>0.37686999999999998</v>
      </c>
      <c r="D23">
        <v>0.47903000000000001</v>
      </c>
    </row>
    <row r="24" spans="1:4">
      <c r="A24">
        <v>0.84345000000000003</v>
      </c>
      <c r="B24">
        <v>0.68091999999999997</v>
      </c>
      <c r="C24">
        <v>0.44091000000000002</v>
      </c>
      <c r="D24">
        <v>0.56018000000000001</v>
      </c>
    </row>
    <row r="25" spans="1:4">
      <c r="A25">
        <v>0.98441999999999996</v>
      </c>
      <c r="B25">
        <v>0.79432000000000003</v>
      </c>
      <c r="C25">
        <v>0.51461000000000001</v>
      </c>
      <c r="D25">
        <v>0.65347999999999995</v>
      </c>
    </row>
    <row r="26" spans="1:4">
      <c r="A26">
        <v>1.1462000000000001</v>
      </c>
      <c r="B26">
        <v>0.92432000000000003</v>
      </c>
      <c r="C26">
        <v>0.59918000000000005</v>
      </c>
      <c r="D26">
        <v>0.76043000000000005</v>
      </c>
    </row>
    <row r="27" spans="1:4">
      <c r="A27">
        <v>1.3312999999999999</v>
      </c>
      <c r="B27">
        <v>1.0729</v>
      </c>
      <c r="C27">
        <v>0.69594999999999996</v>
      </c>
      <c r="D27">
        <v>0.88266</v>
      </c>
    </row>
    <row r="28" spans="1:4">
      <c r="A28">
        <v>1.5424</v>
      </c>
      <c r="B28">
        <v>1.2421</v>
      </c>
      <c r="C28">
        <v>0.80630000000000002</v>
      </c>
      <c r="D28">
        <v>1.0218</v>
      </c>
    </row>
    <row r="29" spans="1:4">
      <c r="A29">
        <v>1.7822</v>
      </c>
      <c r="B29">
        <v>1.4339</v>
      </c>
      <c r="C29">
        <v>0.93164000000000002</v>
      </c>
      <c r="D29">
        <v>1.1797</v>
      </c>
    </row>
    <row r="30" spans="1:4">
      <c r="A30">
        <v>2.0533000000000001</v>
      </c>
      <c r="B30">
        <v>1.6505000000000001</v>
      </c>
      <c r="C30">
        <v>1.0733999999999999</v>
      </c>
      <c r="D30">
        <v>1.3577999999999999</v>
      </c>
    </row>
    <row r="31" spans="1:4">
      <c r="A31">
        <v>2.3584000000000001</v>
      </c>
      <c r="B31">
        <v>1.8935999999999999</v>
      </c>
      <c r="C31">
        <v>1.2327999999999999</v>
      </c>
      <c r="D31">
        <v>1.5578000000000001</v>
      </c>
    </row>
    <row r="32" spans="1:4">
      <c r="A32">
        <v>2.6997</v>
      </c>
      <c r="B32">
        <v>2.165</v>
      </c>
      <c r="C32">
        <v>1.4112</v>
      </c>
      <c r="D32">
        <v>1.7810999999999999</v>
      </c>
    </row>
    <row r="33" spans="1:4">
      <c r="A33">
        <v>3.0790999999999999</v>
      </c>
      <c r="B33">
        <v>2.4659</v>
      </c>
      <c r="C33">
        <v>1.6095999999999999</v>
      </c>
      <c r="D33">
        <v>2.0287000000000002</v>
      </c>
    </row>
    <row r="34" spans="1:4">
      <c r="A34">
        <v>3.4979</v>
      </c>
      <c r="B34">
        <v>2.7970999999999999</v>
      </c>
      <c r="C34">
        <v>1.8285</v>
      </c>
      <c r="D34">
        <v>2.3012000000000001</v>
      </c>
    </row>
    <row r="35" spans="1:4">
      <c r="A35">
        <v>3.9565999999999999</v>
      </c>
      <c r="B35">
        <v>3.1587999999999998</v>
      </c>
      <c r="C35">
        <v>2.0682999999999998</v>
      </c>
      <c r="D35">
        <v>2.5987</v>
      </c>
    </row>
    <row r="36" spans="1:4">
      <c r="A36">
        <v>4.4549000000000003</v>
      </c>
      <c r="B36">
        <v>3.5503</v>
      </c>
      <c r="C36">
        <v>2.3288000000000002</v>
      </c>
      <c r="D36">
        <v>2.9207999999999998</v>
      </c>
    </row>
    <row r="37" spans="1:4">
      <c r="A37">
        <v>4.9911000000000003</v>
      </c>
      <c r="B37">
        <v>3.9701</v>
      </c>
      <c r="C37">
        <v>2.6091000000000002</v>
      </c>
      <c r="D37">
        <v>3.2660999999999998</v>
      </c>
    </row>
    <row r="38" spans="1:4">
      <c r="A38">
        <v>5.5624000000000002</v>
      </c>
      <c r="B38">
        <v>4.4154999999999998</v>
      </c>
      <c r="C38">
        <v>2.9077000000000002</v>
      </c>
      <c r="D38">
        <v>3.6326000000000001</v>
      </c>
    </row>
    <row r="39" spans="1:4">
      <c r="A39">
        <v>6.1646000000000001</v>
      </c>
      <c r="B39">
        <v>4.8832000000000004</v>
      </c>
      <c r="C39">
        <v>3.2225999999999999</v>
      </c>
      <c r="D39">
        <v>4.0174000000000003</v>
      </c>
    </row>
    <row r="40" spans="1:4">
      <c r="A40">
        <v>6.7925000000000004</v>
      </c>
      <c r="B40">
        <v>5.3686999999999996</v>
      </c>
      <c r="C40">
        <v>3.5508000000000002</v>
      </c>
      <c r="D40">
        <v>4.4168000000000003</v>
      </c>
    </row>
    <row r="41" spans="1:4">
      <c r="A41">
        <v>7.4396000000000004</v>
      </c>
      <c r="B41">
        <v>5.8667999999999996</v>
      </c>
      <c r="C41">
        <v>3.8891</v>
      </c>
      <c r="D41">
        <v>4.8265000000000002</v>
      </c>
    </row>
    <row r="42" spans="1:4">
      <c r="A42">
        <v>8.0984999999999996</v>
      </c>
      <c r="B42">
        <v>6.3715999999999999</v>
      </c>
      <c r="C42">
        <v>4.2335000000000003</v>
      </c>
      <c r="D42">
        <v>5.2419000000000002</v>
      </c>
    </row>
    <row r="43" spans="1:4">
      <c r="A43">
        <v>8.7613000000000003</v>
      </c>
      <c r="B43">
        <v>6.8771000000000004</v>
      </c>
      <c r="C43">
        <v>4.58</v>
      </c>
      <c r="D43">
        <v>5.6577000000000002</v>
      </c>
    </row>
    <row r="44" spans="1:4">
      <c r="A44">
        <v>9.4199000000000002</v>
      </c>
      <c r="B44">
        <v>7.3769999999999998</v>
      </c>
      <c r="C44">
        <v>4.9241999999999999</v>
      </c>
      <c r="D44">
        <v>6.069</v>
      </c>
    </row>
    <row r="45" spans="1:4">
      <c r="A45">
        <v>10.066000000000001</v>
      </c>
      <c r="B45">
        <v>7.8654999999999999</v>
      </c>
      <c r="C45">
        <v>5.2622</v>
      </c>
      <c r="D45">
        <v>6.4709000000000003</v>
      </c>
    </row>
    <row r="46" spans="1:4">
      <c r="A46">
        <v>10.693</v>
      </c>
      <c r="B46">
        <v>8.3373000000000008</v>
      </c>
      <c r="C46">
        <v>5.59</v>
      </c>
      <c r="D46">
        <v>6.859</v>
      </c>
    </row>
    <row r="47" spans="1:4">
      <c r="A47">
        <v>11.295</v>
      </c>
      <c r="B47">
        <v>8.7875999999999994</v>
      </c>
      <c r="C47">
        <v>5.9042000000000003</v>
      </c>
      <c r="D47">
        <v>7.2294999999999998</v>
      </c>
    </row>
    <row r="48" spans="1:4">
      <c r="A48">
        <v>11.865</v>
      </c>
      <c r="B48">
        <v>9.2128999999999994</v>
      </c>
      <c r="C48">
        <v>6.2022000000000004</v>
      </c>
      <c r="D48">
        <v>7.5793999999999997</v>
      </c>
    </row>
    <row r="49" spans="1:4">
      <c r="A49">
        <v>12.398999999999999</v>
      </c>
      <c r="B49">
        <v>9.6104000000000003</v>
      </c>
      <c r="C49">
        <v>6.4817999999999998</v>
      </c>
      <c r="D49">
        <v>7.9063999999999997</v>
      </c>
    </row>
    <row r="50" spans="1:4">
      <c r="A50">
        <v>12.896000000000001</v>
      </c>
      <c r="B50">
        <v>9.9783000000000008</v>
      </c>
      <c r="C50">
        <v>6.7413999999999996</v>
      </c>
      <c r="D50">
        <v>8.2089999999999996</v>
      </c>
    </row>
    <row r="51" spans="1:4">
      <c r="A51">
        <v>13.353</v>
      </c>
      <c r="B51">
        <v>10.316000000000001</v>
      </c>
      <c r="C51">
        <v>6.9805000000000001</v>
      </c>
      <c r="D51">
        <v>8.4867000000000008</v>
      </c>
    </row>
    <row r="52" spans="1:4">
      <c r="A52">
        <v>13.771000000000001</v>
      </c>
      <c r="B52">
        <v>10.622999999999999</v>
      </c>
      <c r="C52">
        <v>7.1985999999999999</v>
      </c>
      <c r="D52">
        <v>8.7393999999999998</v>
      </c>
    </row>
    <row r="53" spans="1:4">
      <c r="A53">
        <v>14.148999999999999</v>
      </c>
      <c r="B53">
        <v>10.9</v>
      </c>
      <c r="C53">
        <v>7.3962000000000003</v>
      </c>
      <c r="D53">
        <v>8.9675999999999991</v>
      </c>
    </row>
    <row r="54" spans="1:4">
      <c r="A54">
        <v>14.488</v>
      </c>
      <c r="B54">
        <v>11.148999999999999</v>
      </c>
      <c r="C54">
        <v>7.5738000000000003</v>
      </c>
      <c r="D54">
        <v>9.1722999999999999</v>
      </c>
    </row>
    <row r="55" spans="1:4">
      <c r="A55">
        <v>14.792</v>
      </c>
      <c r="B55">
        <v>11.371</v>
      </c>
      <c r="C55">
        <v>7.7325999999999997</v>
      </c>
      <c r="D55">
        <v>9.3547999999999991</v>
      </c>
    </row>
    <row r="56" spans="1:4">
      <c r="A56">
        <v>15.061999999999999</v>
      </c>
      <c r="B56">
        <v>11.568</v>
      </c>
      <c r="C56">
        <v>7.8737000000000004</v>
      </c>
      <c r="D56">
        <v>9.5167000000000002</v>
      </c>
    </row>
    <row r="57" spans="1:4">
      <c r="A57">
        <v>15.301</v>
      </c>
      <c r="B57">
        <v>11.741</v>
      </c>
      <c r="C57">
        <v>7.9984000000000002</v>
      </c>
      <c r="D57">
        <v>9.6594999999999995</v>
      </c>
    </row>
    <row r="58" spans="1:4">
      <c r="A58">
        <v>15.510999999999999</v>
      </c>
      <c r="B58">
        <v>11.894</v>
      </c>
      <c r="C58">
        <v>8.1082000000000001</v>
      </c>
      <c r="D58">
        <v>9.7850999999999999</v>
      </c>
    </row>
    <row r="59" spans="1:4">
      <c r="A59">
        <v>15.695</v>
      </c>
      <c r="B59">
        <v>12.028</v>
      </c>
      <c r="C59">
        <v>8.2044999999999995</v>
      </c>
      <c r="D59">
        <v>9.8950999999999993</v>
      </c>
    </row>
    <row r="60" spans="1:4">
      <c r="A60">
        <v>15.856</v>
      </c>
      <c r="B60">
        <v>12.144</v>
      </c>
      <c r="C60">
        <v>8.2886000000000006</v>
      </c>
      <c r="D60">
        <v>9.9910999999999994</v>
      </c>
    </row>
    <row r="61" spans="1:4">
      <c r="A61">
        <v>15.996</v>
      </c>
      <c r="B61">
        <v>12.246</v>
      </c>
      <c r="C61">
        <v>8.3619000000000003</v>
      </c>
      <c r="D61">
        <v>10.074999999999999</v>
      </c>
    </row>
    <row r="62" spans="1:4">
      <c r="A62">
        <v>16.117999999999999</v>
      </c>
      <c r="B62">
        <v>12.334</v>
      </c>
      <c r="C62">
        <v>8.4255999999999993</v>
      </c>
      <c r="D62">
        <v>10.147</v>
      </c>
    </row>
    <row r="63" spans="1:4">
      <c r="A63">
        <v>16.222999999999999</v>
      </c>
      <c r="B63">
        <v>12.41</v>
      </c>
      <c r="C63">
        <v>8.4808000000000003</v>
      </c>
      <c r="D63">
        <v>10.210000000000001</v>
      </c>
    </row>
    <row r="64" spans="1:4">
      <c r="A64">
        <v>16.315000000000001</v>
      </c>
      <c r="B64">
        <v>12.476000000000001</v>
      </c>
      <c r="C64">
        <v>8.5286000000000008</v>
      </c>
      <c r="D64">
        <v>10.263999999999999</v>
      </c>
    </row>
    <row r="65" spans="1:4">
      <c r="A65">
        <v>16.393999999999998</v>
      </c>
      <c r="B65">
        <v>12.532999999999999</v>
      </c>
      <c r="C65">
        <v>8.5699000000000005</v>
      </c>
      <c r="D65">
        <v>10.311</v>
      </c>
    </row>
    <row r="66" spans="1:4">
      <c r="A66">
        <v>16.462</v>
      </c>
      <c r="B66">
        <v>12.583</v>
      </c>
      <c r="C66">
        <v>8.6054999999999993</v>
      </c>
      <c r="D66">
        <v>10.352</v>
      </c>
    </row>
    <row r="67" spans="1:4">
      <c r="A67">
        <v>16.521000000000001</v>
      </c>
      <c r="B67">
        <v>12.625</v>
      </c>
      <c r="C67">
        <v>8.6362000000000005</v>
      </c>
      <c r="D67">
        <v>10.385999999999999</v>
      </c>
    </row>
    <row r="68" spans="1:4">
      <c r="A68">
        <v>16.571000000000002</v>
      </c>
      <c r="B68">
        <v>12.661</v>
      </c>
      <c r="C68">
        <v>8.6625999999999994</v>
      </c>
      <c r="D68">
        <v>10.416</v>
      </c>
    </row>
    <row r="69" spans="1:4">
      <c r="A69">
        <v>16.614000000000001</v>
      </c>
      <c r="B69">
        <v>12.693</v>
      </c>
      <c r="C69">
        <v>8.6852</v>
      </c>
      <c r="D69">
        <v>10.442</v>
      </c>
    </row>
    <row r="70" spans="1:4">
      <c r="A70">
        <v>16.652000000000001</v>
      </c>
      <c r="B70">
        <v>12.72</v>
      </c>
      <c r="C70">
        <v>8.7047000000000008</v>
      </c>
      <c r="D70">
        <v>10.464</v>
      </c>
    </row>
    <row r="71" spans="1:4">
      <c r="A71">
        <v>16.684000000000001</v>
      </c>
      <c r="B71">
        <v>12.743</v>
      </c>
      <c r="C71">
        <v>8.7215000000000007</v>
      </c>
      <c r="D71">
        <v>10.483000000000001</v>
      </c>
    </row>
    <row r="72" spans="1:4">
      <c r="A72">
        <v>16.710999999999999</v>
      </c>
      <c r="B72">
        <v>12.762</v>
      </c>
      <c r="C72">
        <v>8.7357999999999993</v>
      </c>
      <c r="D72">
        <v>10.499000000000001</v>
      </c>
    </row>
    <row r="73" spans="1:4">
      <c r="A73">
        <v>16.734999999999999</v>
      </c>
      <c r="B73">
        <v>12.779</v>
      </c>
      <c r="C73">
        <v>8.7481000000000009</v>
      </c>
      <c r="D73">
        <v>10.513</v>
      </c>
    </row>
    <row r="74" spans="1:4">
      <c r="A74">
        <v>16.754999999999999</v>
      </c>
      <c r="B74">
        <v>12.794</v>
      </c>
      <c r="C74">
        <v>8.7586999999999993</v>
      </c>
      <c r="D74">
        <v>10.525</v>
      </c>
    </row>
    <row r="75" spans="1:4">
      <c r="A75">
        <v>16.771999999999998</v>
      </c>
      <c r="B75">
        <v>12.805999999999999</v>
      </c>
      <c r="C75">
        <v>8.7676999999999996</v>
      </c>
      <c r="D75">
        <v>10.536</v>
      </c>
    </row>
    <row r="76" spans="1:4">
      <c r="A76">
        <v>16.786999999999999</v>
      </c>
      <c r="B76">
        <v>12.817</v>
      </c>
      <c r="C76">
        <v>8.7754999999999992</v>
      </c>
      <c r="D76">
        <v>10.544</v>
      </c>
    </row>
    <row r="77" spans="1:4">
      <c r="A77">
        <v>16.8</v>
      </c>
      <c r="B77">
        <v>12.826000000000001</v>
      </c>
      <c r="C77">
        <v>8.7820999999999998</v>
      </c>
      <c r="D77">
        <v>10.552</v>
      </c>
    </row>
    <row r="78" spans="1:4">
      <c r="A78">
        <v>16.811</v>
      </c>
      <c r="B78">
        <v>12.834</v>
      </c>
      <c r="C78">
        <v>8.7878000000000007</v>
      </c>
      <c r="D78">
        <v>10.558</v>
      </c>
    </row>
    <row r="79" spans="1:4">
      <c r="A79">
        <v>16.82</v>
      </c>
      <c r="B79">
        <v>12.840999999999999</v>
      </c>
      <c r="C79">
        <v>8.7926000000000002</v>
      </c>
      <c r="D79">
        <v>10.564</v>
      </c>
    </row>
    <row r="80" spans="1:4">
      <c r="A80">
        <v>16.827999999999999</v>
      </c>
      <c r="B80">
        <v>12.846</v>
      </c>
      <c r="C80">
        <v>8.7967999999999993</v>
      </c>
      <c r="D80">
        <v>10.569000000000001</v>
      </c>
    </row>
    <row r="81" spans="1:4">
      <c r="A81">
        <v>16.835000000000001</v>
      </c>
      <c r="B81">
        <v>12.851000000000001</v>
      </c>
      <c r="C81">
        <v>8.8003</v>
      </c>
      <c r="D81">
        <v>10.573</v>
      </c>
    </row>
    <row r="82" spans="1:4">
      <c r="A82">
        <v>16.84</v>
      </c>
      <c r="B82">
        <v>12.855</v>
      </c>
      <c r="C82">
        <v>8.8033999999999999</v>
      </c>
      <c r="D82">
        <v>10.576000000000001</v>
      </c>
    </row>
    <row r="83" spans="1:4">
      <c r="A83">
        <v>16.844999999999999</v>
      </c>
      <c r="B83">
        <v>12.859</v>
      </c>
      <c r="C83">
        <v>8.8059999999999992</v>
      </c>
      <c r="D83">
        <v>10.579000000000001</v>
      </c>
    </row>
    <row r="84" spans="1:4">
      <c r="A84">
        <v>16.850000000000001</v>
      </c>
      <c r="B84">
        <v>12.862</v>
      </c>
      <c r="C84">
        <v>8.8081999999999994</v>
      </c>
      <c r="D84">
        <v>10.581</v>
      </c>
    </row>
    <row r="85" spans="1:4">
      <c r="A85">
        <v>16.853000000000002</v>
      </c>
      <c r="B85">
        <v>12.865</v>
      </c>
      <c r="C85">
        <v>8.8101000000000003</v>
      </c>
      <c r="D85">
        <v>10.584</v>
      </c>
    </row>
    <row r="86" spans="1:4">
      <c r="A86">
        <v>16.856000000000002</v>
      </c>
      <c r="B86">
        <v>12.867000000000001</v>
      </c>
      <c r="C86">
        <v>8.8117000000000001</v>
      </c>
      <c r="D86">
        <v>10.585000000000001</v>
      </c>
    </row>
    <row r="87" spans="1:4">
      <c r="A87">
        <v>16.859000000000002</v>
      </c>
      <c r="B87">
        <v>12.869</v>
      </c>
      <c r="C87">
        <v>8.8131000000000004</v>
      </c>
      <c r="D87">
        <v>10.587</v>
      </c>
    </row>
    <row r="88" spans="1:4">
      <c r="A88">
        <v>16.861000000000001</v>
      </c>
      <c r="B88">
        <v>12.87</v>
      </c>
      <c r="C88">
        <v>8.8142999999999994</v>
      </c>
      <c r="D88">
        <v>10.587999999999999</v>
      </c>
    </row>
    <row r="89" spans="1:4">
      <c r="A89">
        <v>16.863</v>
      </c>
      <c r="B89">
        <v>12.872</v>
      </c>
      <c r="C89">
        <v>8.8153000000000006</v>
      </c>
      <c r="D89">
        <v>10.59</v>
      </c>
    </row>
    <row r="90" spans="1:4">
      <c r="A90">
        <v>16.864999999999998</v>
      </c>
      <c r="B90">
        <v>12.872999999999999</v>
      </c>
      <c r="C90">
        <v>8.8162000000000003</v>
      </c>
      <c r="D90">
        <v>10.590999999999999</v>
      </c>
    </row>
    <row r="91" spans="1:4">
      <c r="A91">
        <v>16.866</v>
      </c>
      <c r="B91">
        <v>12.874000000000001</v>
      </c>
      <c r="C91">
        <v>8.8170000000000002</v>
      </c>
      <c r="D91">
        <v>10.590999999999999</v>
      </c>
    </row>
    <row r="92" spans="1:4">
      <c r="A92">
        <v>16.867999999999999</v>
      </c>
      <c r="B92">
        <v>12.875</v>
      </c>
      <c r="C92">
        <v>8.8176000000000005</v>
      </c>
      <c r="D92">
        <v>10.592000000000001</v>
      </c>
    </row>
    <row r="93" spans="1:4">
      <c r="A93">
        <v>16.869</v>
      </c>
      <c r="B93">
        <v>12.875999999999999</v>
      </c>
      <c r="C93">
        <v>8.8180999999999994</v>
      </c>
      <c r="D93">
        <v>10.593</v>
      </c>
    </row>
    <row r="94" spans="1:4">
      <c r="A94">
        <v>16.87</v>
      </c>
      <c r="B94">
        <v>12.875999999999999</v>
      </c>
      <c r="C94">
        <v>8.8186</v>
      </c>
      <c r="D94">
        <v>10.593</v>
      </c>
    </row>
    <row r="95" spans="1:4">
      <c r="A95">
        <v>16.87</v>
      </c>
      <c r="B95">
        <v>12.877000000000001</v>
      </c>
      <c r="C95">
        <v>8.8190000000000008</v>
      </c>
      <c r="D95">
        <v>10.593999999999999</v>
      </c>
    </row>
    <row r="96" spans="1:4">
      <c r="A96">
        <v>16.870999999999999</v>
      </c>
      <c r="B96">
        <v>12.877000000000001</v>
      </c>
      <c r="C96">
        <v>8.8193000000000001</v>
      </c>
      <c r="D96">
        <v>10.593999999999999</v>
      </c>
    </row>
    <row r="97" spans="1:4">
      <c r="A97">
        <v>16.872</v>
      </c>
      <c r="B97">
        <v>12.878</v>
      </c>
      <c r="C97">
        <v>8.8195999999999994</v>
      </c>
      <c r="D97">
        <v>10.593999999999999</v>
      </c>
    </row>
    <row r="98" spans="1:4">
      <c r="A98">
        <v>16.872</v>
      </c>
      <c r="B98">
        <v>12.878</v>
      </c>
      <c r="C98">
        <v>8.8199000000000005</v>
      </c>
      <c r="D98">
        <v>10.595000000000001</v>
      </c>
    </row>
    <row r="99" spans="1:4">
      <c r="A99">
        <v>16.872</v>
      </c>
      <c r="B99">
        <v>12.878</v>
      </c>
      <c r="C99">
        <v>8.8201000000000001</v>
      </c>
      <c r="D99">
        <v>10.595000000000001</v>
      </c>
    </row>
    <row r="100" spans="1:4">
      <c r="A100">
        <v>16.873000000000001</v>
      </c>
      <c r="B100">
        <v>12.879</v>
      </c>
      <c r="C100">
        <v>8.8202999999999996</v>
      </c>
      <c r="D100">
        <v>10.595000000000001</v>
      </c>
    </row>
    <row r="101" spans="1:4">
      <c r="A101">
        <v>16.873000000000001</v>
      </c>
      <c r="B101">
        <v>12.879</v>
      </c>
      <c r="C101">
        <v>8.8203999999999994</v>
      </c>
      <c r="D101">
        <v>10.595000000000001</v>
      </c>
    </row>
    <row r="102" spans="1:4">
      <c r="A102">
        <v>16.873000000000001</v>
      </c>
      <c r="B102">
        <v>12.879</v>
      </c>
      <c r="C102">
        <v>8.8206000000000007</v>
      </c>
      <c r="D102">
        <v>10.595000000000001</v>
      </c>
    </row>
    <row r="103" spans="1:4">
      <c r="A103">
        <v>16.873999999999999</v>
      </c>
      <c r="B103">
        <v>12.879</v>
      </c>
      <c r="C103">
        <v>8.8207000000000004</v>
      </c>
      <c r="D103">
        <v>10.596</v>
      </c>
    </row>
    <row r="104" spans="1:4">
      <c r="A104">
        <v>16.873999999999999</v>
      </c>
      <c r="B104">
        <v>12.879</v>
      </c>
      <c r="C104">
        <v>8.8208000000000002</v>
      </c>
      <c r="D104">
        <v>10.596</v>
      </c>
    </row>
    <row r="105" spans="1:4">
      <c r="A105">
        <v>16.873999999999999</v>
      </c>
      <c r="B105">
        <v>12.879</v>
      </c>
      <c r="C105">
        <v>8.8208000000000002</v>
      </c>
      <c r="D105">
        <v>10.596</v>
      </c>
    </row>
    <row r="106" spans="1:4">
      <c r="A106">
        <v>16.873999999999999</v>
      </c>
      <c r="B106">
        <v>12.88</v>
      </c>
      <c r="C106">
        <v>8.8209</v>
      </c>
      <c r="D106">
        <v>10.596</v>
      </c>
    </row>
    <row r="107" spans="1:4">
      <c r="A107">
        <v>16.873999999999999</v>
      </c>
      <c r="B107">
        <v>12.88</v>
      </c>
      <c r="C107">
        <v>8.8209999999999997</v>
      </c>
      <c r="D107">
        <v>10.596</v>
      </c>
    </row>
    <row r="108" spans="1:4">
      <c r="A108">
        <v>16.873999999999999</v>
      </c>
      <c r="B108">
        <v>12.88</v>
      </c>
      <c r="C108">
        <v>8.8209999999999997</v>
      </c>
      <c r="D108">
        <v>10.596</v>
      </c>
    </row>
    <row r="109" spans="1:4">
      <c r="A109">
        <v>16.873999999999999</v>
      </c>
      <c r="B109">
        <v>12.88</v>
      </c>
      <c r="C109">
        <v>8.8210999999999995</v>
      </c>
      <c r="D109">
        <v>10.596</v>
      </c>
    </row>
    <row r="110" spans="1:4">
      <c r="A110">
        <v>16.873999999999999</v>
      </c>
      <c r="B110">
        <v>12.88</v>
      </c>
      <c r="C110">
        <v>8.8210999999999995</v>
      </c>
      <c r="D110">
        <v>10.596</v>
      </c>
    </row>
    <row r="111" spans="1:4">
      <c r="A111">
        <v>16.873999999999999</v>
      </c>
      <c r="B111">
        <v>12.88</v>
      </c>
      <c r="C111">
        <v>8.8210999999999995</v>
      </c>
      <c r="D111">
        <v>10.596</v>
      </c>
    </row>
    <row r="112" spans="1:4">
      <c r="A112">
        <v>16.875</v>
      </c>
      <c r="B112">
        <v>12.88</v>
      </c>
      <c r="C112">
        <v>8.8211999999999993</v>
      </c>
      <c r="D112">
        <v>10.596</v>
      </c>
    </row>
    <row r="113" spans="1:4">
      <c r="A113">
        <v>16.875</v>
      </c>
      <c r="B113">
        <v>12.88</v>
      </c>
      <c r="C113">
        <v>8.8211999999999993</v>
      </c>
      <c r="D113">
        <v>10.596</v>
      </c>
    </row>
    <row r="114" spans="1:4">
      <c r="A114">
        <v>16.875</v>
      </c>
      <c r="B114">
        <v>12.88</v>
      </c>
      <c r="C114">
        <v>8.8211999999999993</v>
      </c>
      <c r="D114">
        <v>10.596</v>
      </c>
    </row>
    <row r="116" spans="1:4">
      <c r="A116" s="2" t="s">
        <v>164</v>
      </c>
    </row>
    <row r="117" spans="1:4">
      <c r="A117" s="4" t="s">
        <v>24</v>
      </c>
      <c r="B117" s="4" t="s">
        <v>26</v>
      </c>
      <c r="C117" s="4" t="s">
        <v>182</v>
      </c>
      <c r="D117" s="4" t="s">
        <v>183</v>
      </c>
    </row>
    <row r="118" spans="1:4">
      <c r="A118">
        <v>0</v>
      </c>
      <c r="B118">
        <v>0</v>
      </c>
      <c r="C118">
        <v>0</v>
      </c>
      <c r="D118">
        <v>0</v>
      </c>
    </row>
    <row r="119" spans="1:4">
      <c r="A119">
        <v>3.3166000000000001E-2</v>
      </c>
      <c r="B119">
        <v>1.058E-4</v>
      </c>
      <c r="C119">
        <v>1.4016000000000001E-2</v>
      </c>
      <c r="D119">
        <v>1.0613E-4</v>
      </c>
    </row>
    <row r="120" spans="1:4">
      <c r="A120">
        <v>7.1803000000000006E-2</v>
      </c>
      <c r="B120">
        <v>2.2957000000000001E-4</v>
      </c>
      <c r="C120">
        <v>3.0345E-2</v>
      </c>
      <c r="D120">
        <v>2.3028999999999999E-4</v>
      </c>
    </row>
    <row r="121" spans="1:4">
      <c r="A121">
        <v>0.11677999999999999</v>
      </c>
      <c r="B121">
        <v>3.7434000000000002E-4</v>
      </c>
      <c r="C121">
        <v>4.9354000000000002E-2</v>
      </c>
      <c r="D121">
        <v>3.7551000000000001E-4</v>
      </c>
    </row>
    <row r="122" spans="1:4">
      <c r="A122">
        <v>0.1691</v>
      </c>
      <c r="B122">
        <v>5.4368999999999999E-4</v>
      </c>
      <c r="C122">
        <v>7.1465000000000001E-2</v>
      </c>
      <c r="D122">
        <v>5.4538999999999998E-4</v>
      </c>
    </row>
    <row r="123" spans="1:4">
      <c r="A123">
        <v>0.22989999999999999</v>
      </c>
      <c r="B123">
        <v>7.4178000000000004E-4</v>
      </c>
      <c r="C123">
        <v>9.7159999999999996E-2</v>
      </c>
      <c r="D123">
        <v>7.4410000000000003E-4</v>
      </c>
    </row>
    <row r="124" spans="1:4">
      <c r="A124">
        <v>0.30048999999999998</v>
      </c>
      <c r="B124">
        <v>9.7349999999999997E-4</v>
      </c>
      <c r="C124">
        <v>0.12698999999999999</v>
      </c>
      <c r="D124">
        <v>9.7654000000000003E-4</v>
      </c>
    </row>
    <row r="125" spans="1:4">
      <c r="A125">
        <v>0.38231999999999999</v>
      </c>
      <c r="B125">
        <v>1.2444999999999999E-3</v>
      </c>
      <c r="C125">
        <v>0.16156999999999999</v>
      </c>
      <c r="D125">
        <v>1.2484E-3</v>
      </c>
    </row>
    <row r="126" spans="1:4">
      <c r="A126">
        <v>0.47705999999999998</v>
      </c>
      <c r="B126">
        <v>1.5616E-3</v>
      </c>
      <c r="C126">
        <v>0.20161000000000001</v>
      </c>
      <c r="D126">
        <v>1.5665E-3</v>
      </c>
    </row>
    <row r="127" spans="1:4">
      <c r="A127">
        <v>0.58655000000000002</v>
      </c>
      <c r="B127">
        <v>1.9323999999999999E-3</v>
      </c>
      <c r="C127">
        <v>0.24789</v>
      </c>
      <c r="D127">
        <v>1.9384999999999999E-3</v>
      </c>
    </row>
    <row r="128" spans="1:4">
      <c r="A128">
        <v>0.71284999999999998</v>
      </c>
      <c r="B128">
        <v>2.3662000000000002E-3</v>
      </c>
      <c r="C128">
        <v>0.30125999999999997</v>
      </c>
      <c r="D128">
        <v>2.3736E-3</v>
      </c>
    </row>
    <row r="129" spans="1:4">
      <c r="A129">
        <v>0.85821000000000003</v>
      </c>
      <c r="B129">
        <v>2.8736E-3</v>
      </c>
      <c r="C129">
        <v>0.36269000000000001</v>
      </c>
      <c r="D129">
        <v>2.8825999999999999E-3</v>
      </c>
    </row>
    <row r="130" spans="1:4">
      <c r="A130">
        <v>1.0250999999999999</v>
      </c>
      <c r="B130">
        <v>3.4670999999999999E-3</v>
      </c>
      <c r="C130">
        <v>0.43320999999999998</v>
      </c>
      <c r="D130">
        <v>3.4778999999999999E-3</v>
      </c>
    </row>
    <row r="131" spans="1:4">
      <c r="A131">
        <v>1.216</v>
      </c>
      <c r="B131">
        <v>4.1612000000000003E-3</v>
      </c>
      <c r="C131">
        <v>0.51390999999999998</v>
      </c>
      <c r="D131">
        <v>4.1742000000000003E-3</v>
      </c>
    </row>
    <row r="132" spans="1:4">
      <c r="A132">
        <v>1.4338</v>
      </c>
      <c r="B132">
        <v>4.9731000000000003E-3</v>
      </c>
      <c r="C132">
        <v>0.60596000000000005</v>
      </c>
      <c r="D132">
        <v>4.9887000000000004E-3</v>
      </c>
    </row>
    <row r="133" spans="1:4">
      <c r="A133">
        <v>1.6813</v>
      </c>
      <c r="B133">
        <v>5.9227999999999998E-3</v>
      </c>
      <c r="C133">
        <v>0.71055000000000001</v>
      </c>
      <c r="D133">
        <v>5.9413000000000001E-3</v>
      </c>
    </row>
    <row r="134" spans="1:4">
      <c r="A134">
        <v>1.9612000000000001</v>
      </c>
      <c r="B134">
        <v>7.0334000000000004E-3</v>
      </c>
      <c r="C134">
        <v>0.82884999999999998</v>
      </c>
      <c r="D134">
        <v>7.0553999999999999E-3</v>
      </c>
    </row>
    <row r="135" spans="1:4">
      <c r="A135">
        <v>2.2763</v>
      </c>
      <c r="B135">
        <v>8.3324000000000002E-3</v>
      </c>
      <c r="C135">
        <v>0.96199999999999997</v>
      </c>
      <c r="D135">
        <v>8.3584000000000002E-3</v>
      </c>
    </row>
    <row r="136" spans="1:4">
      <c r="A136">
        <v>2.629</v>
      </c>
      <c r="B136">
        <v>9.8514999999999991E-3</v>
      </c>
      <c r="C136">
        <v>1.111</v>
      </c>
      <c r="D136">
        <v>9.8823000000000001E-3</v>
      </c>
    </row>
    <row r="137" spans="1:4">
      <c r="A137">
        <v>3.0211999999999999</v>
      </c>
      <c r="B137">
        <v>1.1627999999999999E-2</v>
      </c>
      <c r="C137">
        <v>1.2767999999999999</v>
      </c>
      <c r="D137">
        <v>1.1664000000000001E-2</v>
      </c>
    </row>
    <row r="138" spans="1:4">
      <c r="A138">
        <v>3.4542999999999999</v>
      </c>
      <c r="B138">
        <v>1.3705999999999999E-2</v>
      </c>
      <c r="C138">
        <v>1.4598</v>
      </c>
      <c r="D138">
        <v>1.3748E-2</v>
      </c>
    </row>
    <row r="139" spans="1:4">
      <c r="A139">
        <v>3.9291</v>
      </c>
      <c r="B139">
        <v>1.6135E-2</v>
      </c>
      <c r="C139">
        <v>1.6605000000000001</v>
      </c>
      <c r="D139">
        <v>1.6185000000000001E-2</v>
      </c>
    </row>
    <row r="140" spans="1:4">
      <c r="A140">
        <v>4.4450000000000003</v>
      </c>
      <c r="B140">
        <v>1.8974999999999999E-2</v>
      </c>
      <c r="C140">
        <v>1.8785000000000001</v>
      </c>
      <c r="D140">
        <v>1.9035E-2</v>
      </c>
    </row>
    <row r="141" spans="1:4">
      <c r="A141">
        <v>5.0006000000000004</v>
      </c>
      <c r="B141">
        <v>2.2297000000000001E-2</v>
      </c>
      <c r="C141">
        <v>2.1133000000000002</v>
      </c>
      <c r="D141">
        <v>2.2366E-2</v>
      </c>
    </row>
    <row r="142" spans="1:4">
      <c r="A142">
        <v>5.5929000000000002</v>
      </c>
      <c r="B142">
        <v>2.6179000000000001E-2</v>
      </c>
      <c r="C142">
        <v>2.3635999999999999</v>
      </c>
      <c r="D142">
        <v>2.6261E-2</v>
      </c>
    </row>
    <row r="143" spans="1:4">
      <c r="A143">
        <v>6.2179000000000002</v>
      </c>
      <c r="B143">
        <v>3.0717999999999999E-2</v>
      </c>
      <c r="C143">
        <v>2.6278000000000001</v>
      </c>
      <c r="D143">
        <v>3.0814000000000001E-2</v>
      </c>
    </row>
    <row r="144" spans="1:4">
      <c r="A144">
        <v>6.8699000000000003</v>
      </c>
      <c r="B144">
        <v>3.6022999999999999E-2</v>
      </c>
      <c r="C144">
        <v>2.9033000000000002</v>
      </c>
      <c r="D144">
        <v>3.6136000000000001E-2</v>
      </c>
    </row>
    <row r="145" spans="1:4">
      <c r="A145">
        <v>7.5423999999999998</v>
      </c>
      <c r="B145">
        <v>4.2222999999999997E-2</v>
      </c>
      <c r="C145">
        <v>3.1875</v>
      </c>
      <c r="D145">
        <v>4.2354999999999997E-2</v>
      </c>
    </row>
    <row r="146" spans="1:4">
      <c r="A146">
        <v>8.2278000000000002</v>
      </c>
      <c r="B146">
        <v>4.9466999999999997E-2</v>
      </c>
      <c r="C146">
        <v>3.4771999999999998</v>
      </c>
      <c r="D146">
        <v>4.9621999999999999E-2</v>
      </c>
    </row>
    <row r="147" spans="1:4">
      <c r="A147">
        <v>8.9177999999999997</v>
      </c>
      <c r="B147">
        <v>5.7931000000000003E-2</v>
      </c>
      <c r="C147">
        <v>3.7688000000000001</v>
      </c>
      <c r="D147">
        <v>5.8111999999999997E-2</v>
      </c>
    </row>
    <row r="148" spans="1:4">
      <c r="A148">
        <v>9.6039999999999992</v>
      </c>
      <c r="B148">
        <v>6.7816000000000001E-2</v>
      </c>
      <c r="C148">
        <v>4.0587999999999997</v>
      </c>
      <c r="D148">
        <v>6.8028000000000005E-2</v>
      </c>
    </row>
    <row r="149" spans="1:4">
      <c r="A149">
        <v>10.278</v>
      </c>
      <c r="B149">
        <v>7.9358999999999999E-2</v>
      </c>
      <c r="C149">
        <v>4.3437000000000001</v>
      </c>
      <c r="D149">
        <v>7.9606999999999997E-2</v>
      </c>
    </row>
    <row r="150" spans="1:4">
      <c r="A150">
        <v>10.933</v>
      </c>
      <c r="B150">
        <v>9.2835000000000001E-2</v>
      </c>
      <c r="C150">
        <v>4.6201999999999996</v>
      </c>
      <c r="D150">
        <v>9.3124999999999999E-2</v>
      </c>
    </row>
    <row r="151" spans="1:4">
      <c r="A151">
        <v>11.56</v>
      </c>
      <c r="B151">
        <v>0.10856</v>
      </c>
      <c r="C151">
        <v>4.8856000000000002</v>
      </c>
      <c r="D151">
        <v>0.1089</v>
      </c>
    </row>
    <row r="152" spans="1:4">
      <c r="A152">
        <v>12.156000000000001</v>
      </c>
      <c r="B152">
        <v>0.12690000000000001</v>
      </c>
      <c r="C152">
        <v>5.1374000000000004</v>
      </c>
      <c r="D152">
        <v>0.1273</v>
      </c>
    </row>
    <row r="153" spans="1:4">
      <c r="A153">
        <v>12.715999999999999</v>
      </c>
      <c r="B153">
        <v>0.14829000000000001</v>
      </c>
      <c r="C153">
        <v>5.3738000000000001</v>
      </c>
      <c r="D153">
        <v>0.14874999999999999</v>
      </c>
    </row>
    <row r="154" spans="1:4">
      <c r="A154">
        <v>13.236000000000001</v>
      </c>
      <c r="B154">
        <v>0.17321</v>
      </c>
      <c r="C154">
        <v>5.5934999999999997</v>
      </c>
      <c r="D154">
        <v>0.17376</v>
      </c>
    </row>
    <row r="155" spans="1:4">
      <c r="A155">
        <v>13.714</v>
      </c>
      <c r="B155">
        <v>0.20224</v>
      </c>
      <c r="C155">
        <v>5.7958999999999996</v>
      </c>
      <c r="D155">
        <v>0.20286999999999999</v>
      </c>
    </row>
    <row r="156" spans="1:4">
      <c r="A156">
        <v>14.151999999999999</v>
      </c>
      <c r="B156">
        <v>0.23601</v>
      </c>
      <c r="C156">
        <v>5.9806999999999997</v>
      </c>
      <c r="D156">
        <v>0.23674999999999999</v>
      </c>
    </row>
    <row r="157" spans="1:4">
      <c r="A157">
        <v>14.548</v>
      </c>
      <c r="B157">
        <v>0.27528000000000002</v>
      </c>
      <c r="C157">
        <v>6.1481000000000003</v>
      </c>
      <c r="D157">
        <v>0.27614</v>
      </c>
    </row>
    <row r="158" spans="1:4">
      <c r="A158">
        <v>14.904</v>
      </c>
      <c r="B158">
        <v>0.32090000000000002</v>
      </c>
      <c r="C158">
        <v>6.2988</v>
      </c>
      <c r="D158">
        <v>0.32190000000000002</v>
      </c>
    </row>
    <row r="159" spans="1:4">
      <c r="A159">
        <v>15.223000000000001</v>
      </c>
      <c r="B159">
        <v>0.37380999999999998</v>
      </c>
      <c r="C159">
        <v>6.4335000000000004</v>
      </c>
      <c r="D159">
        <v>0.37497999999999998</v>
      </c>
    </row>
    <row r="160" spans="1:4">
      <c r="A160">
        <v>15.506</v>
      </c>
      <c r="B160">
        <v>0.43512000000000001</v>
      </c>
      <c r="C160">
        <v>6.5532000000000004</v>
      </c>
      <c r="D160">
        <v>0.43647999999999998</v>
      </c>
    </row>
    <row r="161" spans="1:4">
      <c r="A161">
        <v>15.757</v>
      </c>
      <c r="B161">
        <v>0.50604000000000005</v>
      </c>
      <c r="C161">
        <v>6.6590999999999996</v>
      </c>
      <c r="D161">
        <v>0.50761999999999996</v>
      </c>
    </row>
    <row r="162" spans="1:4">
      <c r="A162">
        <v>15.978</v>
      </c>
      <c r="B162">
        <v>0.58792999999999995</v>
      </c>
      <c r="C162">
        <v>6.7523</v>
      </c>
      <c r="D162">
        <v>0.58975999999999995</v>
      </c>
    </row>
    <row r="163" spans="1:4">
      <c r="A163">
        <v>16.170999999999999</v>
      </c>
      <c r="B163">
        <v>0.68228</v>
      </c>
      <c r="C163">
        <v>6.8341000000000003</v>
      </c>
      <c r="D163">
        <v>0.68440999999999996</v>
      </c>
    </row>
    <row r="164" spans="1:4">
      <c r="A164">
        <v>16.34</v>
      </c>
      <c r="B164">
        <v>0.79073000000000004</v>
      </c>
      <c r="C164">
        <v>6.9055999999999997</v>
      </c>
      <c r="D164">
        <v>0.79320000000000002</v>
      </c>
    </row>
    <row r="165" spans="1:4">
      <c r="A165">
        <v>16.488</v>
      </c>
      <c r="B165">
        <v>0.91503999999999996</v>
      </c>
      <c r="C165">
        <v>6.9679000000000002</v>
      </c>
      <c r="D165">
        <v>0.91790000000000005</v>
      </c>
    </row>
    <row r="166" spans="1:4">
      <c r="A166">
        <v>16.616</v>
      </c>
      <c r="B166">
        <v>1.0570999999999999</v>
      </c>
      <c r="C166">
        <v>7.0220000000000002</v>
      </c>
      <c r="D166">
        <v>1.0604</v>
      </c>
    </row>
    <row r="167" spans="1:4">
      <c r="A167">
        <v>16.727</v>
      </c>
      <c r="B167">
        <v>1.2188000000000001</v>
      </c>
      <c r="C167">
        <v>7.0689000000000002</v>
      </c>
      <c r="D167">
        <v>1.2225999999999999</v>
      </c>
    </row>
    <row r="168" spans="1:4">
      <c r="A168">
        <v>16.823</v>
      </c>
      <c r="B168">
        <v>1.4020999999999999</v>
      </c>
      <c r="C168">
        <v>7.1096000000000004</v>
      </c>
      <c r="D168">
        <v>1.4065000000000001</v>
      </c>
    </row>
    <row r="169" spans="1:4">
      <c r="A169">
        <v>16.905999999999999</v>
      </c>
      <c r="B169">
        <v>1.6089</v>
      </c>
      <c r="C169">
        <v>7.1447000000000003</v>
      </c>
      <c r="D169">
        <v>1.6140000000000001</v>
      </c>
    </row>
    <row r="170" spans="1:4">
      <c r="A170">
        <v>16.978000000000002</v>
      </c>
      <c r="B170">
        <v>1.8411</v>
      </c>
      <c r="C170">
        <v>7.1749000000000001</v>
      </c>
      <c r="D170">
        <v>1.8469</v>
      </c>
    </row>
    <row r="171" spans="1:4">
      <c r="A171">
        <v>17.039000000000001</v>
      </c>
      <c r="B171">
        <v>2.1002000000000001</v>
      </c>
      <c r="C171">
        <v>7.2009999999999996</v>
      </c>
      <c r="D171">
        <v>2.1067</v>
      </c>
    </row>
    <row r="172" spans="1:4">
      <c r="A172">
        <v>17.091999999999999</v>
      </c>
      <c r="B172">
        <v>2.3873000000000002</v>
      </c>
      <c r="C172">
        <v>7.2234999999999996</v>
      </c>
      <c r="D172">
        <v>2.3948</v>
      </c>
    </row>
    <row r="173" spans="1:4">
      <c r="A173">
        <v>17.138000000000002</v>
      </c>
      <c r="B173">
        <v>2.7031999999999998</v>
      </c>
      <c r="C173">
        <v>7.2427999999999999</v>
      </c>
      <c r="D173">
        <v>2.7117</v>
      </c>
    </row>
    <row r="174" spans="1:4">
      <c r="A174">
        <v>17.177</v>
      </c>
      <c r="B174">
        <v>3.048</v>
      </c>
      <c r="C174">
        <v>7.2592999999999996</v>
      </c>
      <c r="D174">
        <v>3.0575999999999999</v>
      </c>
    </row>
    <row r="175" spans="1:4">
      <c r="A175">
        <v>17.210999999999999</v>
      </c>
      <c r="B175">
        <v>3.4209999999999998</v>
      </c>
      <c r="C175">
        <v>7.2736000000000001</v>
      </c>
      <c r="D175">
        <v>3.4317000000000002</v>
      </c>
    </row>
    <row r="176" spans="1:4">
      <c r="A176">
        <v>17.239999999999998</v>
      </c>
      <c r="B176">
        <v>3.8207</v>
      </c>
      <c r="C176">
        <v>7.2858000000000001</v>
      </c>
      <c r="D176">
        <v>3.8327</v>
      </c>
    </row>
    <row r="177" spans="1:4">
      <c r="A177">
        <v>17.265000000000001</v>
      </c>
      <c r="B177">
        <v>4.2446999999999999</v>
      </c>
      <c r="C177">
        <v>7.2961999999999998</v>
      </c>
      <c r="D177">
        <v>4.2579000000000002</v>
      </c>
    </row>
    <row r="178" spans="1:4">
      <c r="A178">
        <v>17.286000000000001</v>
      </c>
      <c r="B178">
        <v>4.6894999999999998</v>
      </c>
      <c r="C178">
        <v>7.3052000000000001</v>
      </c>
      <c r="D178">
        <v>4.7041000000000004</v>
      </c>
    </row>
    <row r="179" spans="1:4">
      <c r="A179">
        <v>17.303999999999998</v>
      </c>
      <c r="B179">
        <v>5.1509</v>
      </c>
      <c r="C179">
        <v>7.3129</v>
      </c>
      <c r="D179">
        <v>5.1669999999999998</v>
      </c>
    </row>
    <row r="180" spans="1:4">
      <c r="A180">
        <v>17.32</v>
      </c>
      <c r="B180">
        <v>5.6238999999999999</v>
      </c>
      <c r="C180">
        <v>7.3194999999999997</v>
      </c>
      <c r="D180">
        <v>5.6414999999999997</v>
      </c>
    </row>
    <row r="181" spans="1:4">
      <c r="A181">
        <v>17.332999999999998</v>
      </c>
      <c r="B181">
        <v>6.1029999999999998</v>
      </c>
      <c r="C181">
        <v>7.3250999999999999</v>
      </c>
      <c r="D181">
        <v>6.1220999999999997</v>
      </c>
    </row>
    <row r="182" spans="1:4">
      <c r="A182">
        <v>17.344000000000001</v>
      </c>
      <c r="B182">
        <v>6.5823999999999998</v>
      </c>
      <c r="C182">
        <v>7.33</v>
      </c>
      <c r="D182">
        <v>6.6029999999999998</v>
      </c>
    </row>
    <row r="183" spans="1:4">
      <c r="A183">
        <v>17.353999999999999</v>
      </c>
      <c r="B183">
        <v>7.0561999999999996</v>
      </c>
      <c r="C183">
        <v>7.3341000000000003</v>
      </c>
      <c r="D183">
        <v>7.0781999999999998</v>
      </c>
    </row>
    <row r="184" spans="1:4">
      <c r="A184">
        <v>17.361999999999998</v>
      </c>
      <c r="B184">
        <v>7.5187999999999997</v>
      </c>
      <c r="C184">
        <v>7.3376000000000001</v>
      </c>
      <c r="D184">
        <v>7.5423</v>
      </c>
    </row>
    <row r="185" spans="1:4">
      <c r="A185">
        <v>17.37</v>
      </c>
      <c r="B185">
        <v>7.9653</v>
      </c>
      <c r="C185">
        <v>7.3406000000000002</v>
      </c>
      <c r="D185">
        <v>7.9901999999999997</v>
      </c>
    </row>
    <row r="186" spans="1:4">
      <c r="A186">
        <v>17.376000000000001</v>
      </c>
      <c r="B186">
        <v>8.3911999999999995</v>
      </c>
      <c r="C186">
        <v>7.3432000000000004</v>
      </c>
      <c r="D186">
        <v>8.4175000000000004</v>
      </c>
    </row>
    <row r="187" spans="1:4">
      <c r="A187">
        <v>17.381</v>
      </c>
      <c r="B187">
        <v>8.7932000000000006</v>
      </c>
      <c r="C187">
        <v>7.3453999999999997</v>
      </c>
      <c r="D187">
        <v>8.8207000000000004</v>
      </c>
    </row>
    <row r="188" spans="1:4">
      <c r="A188">
        <v>17.385000000000002</v>
      </c>
      <c r="B188">
        <v>9.1686999999999994</v>
      </c>
      <c r="C188">
        <v>7.3472999999999997</v>
      </c>
      <c r="D188">
        <v>9.1973000000000003</v>
      </c>
    </row>
    <row r="189" spans="1:4">
      <c r="A189">
        <v>17.388999999999999</v>
      </c>
      <c r="B189">
        <v>9.516</v>
      </c>
      <c r="C189">
        <v>7.3490000000000002</v>
      </c>
      <c r="D189">
        <v>9.5457999999999998</v>
      </c>
    </row>
    <row r="190" spans="1:4">
      <c r="A190">
        <v>17.393000000000001</v>
      </c>
      <c r="B190">
        <v>9.8345000000000002</v>
      </c>
      <c r="C190">
        <v>7.3502999999999998</v>
      </c>
      <c r="D190">
        <v>9.8651999999999997</v>
      </c>
    </row>
    <row r="191" spans="1:4">
      <c r="A191">
        <v>17.395</v>
      </c>
      <c r="B191">
        <v>10.124000000000001</v>
      </c>
      <c r="C191">
        <v>7.3514999999999997</v>
      </c>
      <c r="D191">
        <v>10.156000000000001</v>
      </c>
    </row>
    <row r="192" spans="1:4">
      <c r="A192">
        <v>17.398</v>
      </c>
      <c r="B192">
        <v>10.385999999999999</v>
      </c>
      <c r="C192">
        <v>7.3525</v>
      </c>
      <c r="D192">
        <v>10.417999999999999</v>
      </c>
    </row>
    <row r="193" spans="1:4">
      <c r="A193">
        <v>17.399999999999999</v>
      </c>
      <c r="B193">
        <v>10.62</v>
      </c>
      <c r="C193">
        <v>7.3533999999999997</v>
      </c>
      <c r="D193">
        <v>10.653</v>
      </c>
    </row>
    <row r="194" spans="1:4">
      <c r="A194">
        <v>17.402000000000001</v>
      </c>
      <c r="B194">
        <v>10.829000000000001</v>
      </c>
      <c r="C194">
        <v>7.3540999999999999</v>
      </c>
      <c r="D194">
        <v>10.863</v>
      </c>
    </row>
    <row r="195" spans="1:4">
      <c r="A195">
        <v>17.402999999999999</v>
      </c>
      <c r="B195">
        <v>11.015000000000001</v>
      </c>
      <c r="C195">
        <v>7.3548</v>
      </c>
      <c r="D195">
        <v>11.048999999999999</v>
      </c>
    </row>
    <row r="196" spans="1:4">
      <c r="A196">
        <v>17.404</v>
      </c>
      <c r="B196">
        <v>11.178000000000001</v>
      </c>
      <c r="C196">
        <v>7.3552999999999997</v>
      </c>
      <c r="D196">
        <v>11.212999999999999</v>
      </c>
    </row>
    <row r="197" spans="1:4">
      <c r="A197">
        <v>17.405000000000001</v>
      </c>
      <c r="B197">
        <v>11.321999999999999</v>
      </c>
      <c r="C197">
        <v>7.3558000000000003</v>
      </c>
      <c r="D197">
        <v>11.356999999999999</v>
      </c>
    </row>
    <row r="198" spans="1:4">
      <c r="A198">
        <v>17.405999999999999</v>
      </c>
      <c r="B198">
        <v>11.448</v>
      </c>
      <c r="C198">
        <v>7.3562000000000003</v>
      </c>
      <c r="D198">
        <v>11.483000000000001</v>
      </c>
    </row>
    <row r="199" spans="1:4">
      <c r="A199">
        <v>17.407</v>
      </c>
      <c r="B199">
        <v>11.557</v>
      </c>
      <c r="C199">
        <v>7.3564999999999996</v>
      </c>
      <c r="D199">
        <v>11.593999999999999</v>
      </c>
    </row>
    <row r="200" spans="1:4">
      <c r="A200">
        <v>17.408000000000001</v>
      </c>
      <c r="B200">
        <v>11.653</v>
      </c>
      <c r="C200">
        <v>7.3567999999999998</v>
      </c>
      <c r="D200">
        <v>11.689</v>
      </c>
    </row>
    <row r="201" spans="1:4">
      <c r="A201">
        <v>17.408000000000001</v>
      </c>
      <c r="B201">
        <v>11.736000000000001</v>
      </c>
      <c r="C201">
        <v>7.3571</v>
      </c>
      <c r="D201">
        <v>11.773</v>
      </c>
    </row>
    <row r="202" spans="1:4">
      <c r="A202">
        <v>17.408999999999999</v>
      </c>
      <c r="B202">
        <v>11.808</v>
      </c>
      <c r="C202">
        <v>7.3573000000000004</v>
      </c>
      <c r="D202">
        <v>11.845000000000001</v>
      </c>
    </row>
    <row r="203" spans="1:4">
      <c r="A203">
        <v>17.408999999999999</v>
      </c>
      <c r="B203">
        <v>11.87</v>
      </c>
      <c r="C203">
        <v>7.3574000000000002</v>
      </c>
      <c r="D203">
        <v>11.907</v>
      </c>
    </row>
    <row r="204" spans="1:4">
      <c r="A204">
        <v>17.41</v>
      </c>
      <c r="B204">
        <v>11.923</v>
      </c>
      <c r="C204">
        <v>7.3575999999999997</v>
      </c>
      <c r="D204">
        <v>11.961</v>
      </c>
    </row>
    <row r="205" spans="1:4">
      <c r="A205">
        <v>17.41</v>
      </c>
      <c r="B205">
        <v>11.97</v>
      </c>
      <c r="C205">
        <v>7.3577000000000004</v>
      </c>
      <c r="D205">
        <v>12.007</v>
      </c>
    </row>
    <row r="206" spans="1:4">
      <c r="A206">
        <v>17.41</v>
      </c>
      <c r="B206">
        <v>12.009</v>
      </c>
      <c r="C206">
        <v>7.3578000000000001</v>
      </c>
      <c r="D206">
        <v>12.047000000000001</v>
      </c>
    </row>
    <row r="207" spans="1:4">
      <c r="A207">
        <v>17.411000000000001</v>
      </c>
      <c r="B207">
        <v>12.044</v>
      </c>
      <c r="C207">
        <v>7.3578999999999999</v>
      </c>
      <c r="D207">
        <v>12.081</v>
      </c>
    </row>
    <row r="208" spans="1:4">
      <c r="A208">
        <v>17.411000000000001</v>
      </c>
      <c r="B208">
        <v>12.073</v>
      </c>
      <c r="C208">
        <v>7.3579999999999997</v>
      </c>
      <c r="D208">
        <v>12.111000000000001</v>
      </c>
    </row>
    <row r="209" spans="1:4">
      <c r="A209">
        <v>17.411000000000001</v>
      </c>
      <c r="B209">
        <v>12.098000000000001</v>
      </c>
      <c r="C209">
        <v>7.3581000000000003</v>
      </c>
      <c r="D209">
        <v>12.135999999999999</v>
      </c>
    </row>
    <row r="210" spans="1:4">
      <c r="A210">
        <v>17.411000000000001</v>
      </c>
      <c r="B210">
        <v>12.12</v>
      </c>
      <c r="C210">
        <v>7.3582000000000001</v>
      </c>
      <c r="D210">
        <v>12.157999999999999</v>
      </c>
    </row>
    <row r="211" spans="1:4">
      <c r="A211">
        <v>17.411000000000001</v>
      </c>
      <c r="B211">
        <v>12.138999999999999</v>
      </c>
      <c r="C211">
        <v>7.3582000000000001</v>
      </c>
      <c r="D211">
        <v>12.177</v>
      </c>
    </row>
    <row r="212" spans="1:4">
      <c r="A212">
        <v>17.411000000000001</v>
      </c>
      <c r="B212">
        <v>12.154999999999999</v>
      </c>
      <c r="C212">
        <v>7.3582999999999998</v>
      </c>
      <c r="D212">
        <v>12.193</v>
      </c>
    </row>
    <row r="213" spans="1:4">
      <c r="A213">
        <v>17.411000000000001</v>
      </c>
      <c r="B213">
        <v>12.167999999999999</v>
      </c>
      <c r="C213">
        <v>7.3582999999999998</v>
      </c>
      <c r="D213">
        <v>12.206</v>
      </c>
    </row>
    <row r="214" spans="1:4">
      <c r="A214">
        <v>17.411000000000001</v>
      </c>
      <c r="B214">
        <v>12.18</v>
      </c>
      <c r="C214">
        <v>7.3582999999999998</v>
      </c>
      <c r="D214">
        <v>12.218</v>
      </c>
    </row>
    <row r="215" spans="1:4">
      <c r="A215">
        <v>17.411999999999999</v>
      </c>
      <c r="B215">
        <v>12.19</v>
      </c>
      <c r="C215">
        <v>7.3583999999999996</v>
      </c>
      <c r="D215">
        <v>12.228</v>
      </c>
    </row>
    <row r="216" spans="1:4">
      <c r="A216">
        <v>17.411999999999999</v>
      </c>
      <c r="B216">
        <v>12.199</v>
      </c>
      <c r="C216">
        <v>7.3583999999999996</v>
      </c>
      <c r="D216">
        <v>12.237</v>
      </c>
    </row>
    <row r="217" spans="1:4">
      <c r="A217">
        <v>17.411999999999999</v>
      </c>
      <c r="B217">
        <v>12.206</v>
      </c>
      <c r="C217">
        <v>7.3583999999999996</v>
      </c>
      <c r="D217">
        <v>12.244</v>
      </c>
    </row>
    <row r="218" spans="1:4">
      <c r="A218">
        <v>17.411999999999999</v>
      </c>
      <c r="B218">
        <v>12.212</v>
      </c>
      <c r="C218">
        <v>7.3583999999999996</v>
      </c>
      <c r="D218">
        <v>12.25</v>
      </c>
    </row>
    <row r="219" spans="1:4">
      <c r="A219">
        <v>17.411999999999999</v>
      </c>
      <c r="B219">
        <v>12.218</v>
      </c>
      <c r="C219">
        <v>7.3583999999999996</v>
      </c>
      <c r="D219">
        <v>12.256</v>
      </c>
    </row>
    <row r="220" spans="1:4">
      <c r="A220">
        <v>17.411999999999999</v>
      </c>
      <c r="B220">
        <v>12.222</v>
      </c>
      <c r="C220">
        <v>7.3583999999999996</v>
      </c>
      <c r="D220">
        <v>12.26</v>
      </c>
    </row>
    <row r="221" spans="1:4">
      <c r="A221">
        <v>17.411999999999999</v>
      </c>
      <c r="B221">
        <v>12.226000000000001</v>
      </c>
      <c r="C221">
        <v>7.3585000000000003</v>
      </c>
      <c r="D221">
        <v>12.263999999999999</v>
      </c>
    </row>
    <row r="222" spans="1:4">
      <c r="A222">
        <v>17.411999999999999</v>
      </c>
      <c r="B222">
        <v>12.23</v>
      </c>
      <c r="C222">
        <v>7.3585000000000003</v>
      </c>
      <c r="D222">
        <v>12.268000000000001</v>
      </c>
    </row>
    <row r="223" spans="1:4">
      <c r="A223">
        <v>17.411999999999999</v>
      </c>
      <c r="B223">
        <v>12.231999999999999</v>
      </c>
      <c r="C223">
        <v>7.3585000000000003</v>
      </c>
      <c r="D223">
        <v>12.271000000000001</v>
      </c>
    </row>
    <row r="224" spans="1:4">
      <c r="A224">
        <v>17.411999999999999</v>
      </c>
      <c r="B224">
        <v>12.234999999999999</v>
      </c>
      <c r="C224">
        <v>7.3585000000000003</v>
      </c>
      <c r="D224">
        <v>12.273</v>
      </c>
    </row>
    <row r="225" spans="1:4">
      <c r="A225">
        <v>17.411999999999999</v>
      </c>
      <c r="B225">
        <v>12.237</v>
      </c>
      <c r="C225">
        <v>7.3585000000000003</v>
      </c>
      <c r="D225">
        <v>12.275</v>
      </c>
    </row>
    <row r="226" spans="1:4">
      <c r="A226">
        <v>17.411999999999999</v>
      </c>
      <c r="B226">
        <v>12.239000000000001</v>
      </c>
      <c r="C226">
        <v>7.3585000000000003</v>
      </c>
      <c r="D226">
        <v>12.276999999999999</v>
      </c>
    </row>
    <row r="227" spans="1:4">
      <c r="A227">
        <v>17.411999999999999</v>
      </c>
      <c r="B227">
        <v>12.24</v>
      </c>
      <c r="C227">
        <v>7.3585000000000003</v>
      </c>
      <c r="D227">
        <v>12.279</v>
      </c>
    </row>
    <row r="228" spans="1:4">
      <c r="A228">
        <v>17.411999999999999</v>
      </c>
      <c r="B228">
        <v>12.242000000000001</v>
      </c>
      <c r="C228">
        <v>7.3585000000000003</v>
      </c>
      <c r="D228">
        <v>12.28</v>
      </c>
    </row>
    <row r="230" spans="1:4">
      <c r="A230" s="2" t="s">
        <v>172</v>
      </c>
    </row>
    <row r="231" spans="1:4">
      <c r="A231" s="4" t="s">
        <v>44</v>
      </c>
      <c r="B231" s="4" t="s">
        <v>91</v>
      </c>
      <c r="C231" s="4" t="s">
        <v>184</v>
      </c>
      <c r="D231" s="4" t="s">
        <v>185</v>
      </c>
    </row>
    <row r="232" spans="1:4">
      <c r="A232">
        <v>0</v>
      </c>
      <c r="B232">
        <v>0</v>
      </c>
      <c r="C232">
        <v>0</v>
      </c>
      <c r="D232">
        <v>0</v>
      </c>
    </row>
    <row r="233" spans="1:4">
      <c r="A233" s="5">
        <v>1.56E-5</v>
      </c>
      <c r="B233" s="5">
        <v>7.86E-5</v>
      </c>
      <c r="C233" s="5">
        <v>1.27E-5</v>
      </c>
      <c r="D233" s="5">
        <v>6.2100000000000005E-5</v>
      </c>
    </row>
    <row r="234" spans="1:4">
      <c r="A234" s="5">
        <v>3.3800000000000002E-5</v>
      </c>
      <c r="B234">
        <v>1.7054E-4</v>
      </c>
      <c r="C234" s="5">
        <v>2.7500000000000001E-5</v>
      </c>
      <c r="D234">
        <v>1.3472000000000001E-4</v>
      </c>
    </row>
    <row r="235" spans="1:4">
      <c r="A235" s="5">
        <v>5.52E-5</v>
      </c>
      <c r="B235">
        <v>2.7809999999999998E-4</v>
      </c>
      <c r="C235" s="5">
        <v>4.4799999999999998E-5</v>
      </c>
      <c r="D235">
        <v>2.1968000000000001E-4</v>
      </c>
    </row>
    <row r="236" spans="1:4">
      <c r="A236" s="5">
        <v>8.0099999999999995E-5</v>
      </c>
      <c r="B236">
        <v>4.0391E-4</v>
      </c>
      <c r="C236" s="5">
        <v>6.5099999999999997E-5</v>
      </c>
      <c r="D236">
        <v>3.1907000000000002E-4</v>
      </c>
    </row>
    <row r="237" spans="1:4">
      <c r="A237">
        <v>1.0935E-4</v>
      </c>
      <c r="B237">
        <v>5.5106999999999997E-4</v>
      </c>
      <c r="C237" s="5">
        <v>8.8900000000000006E-5</v>
      </c>
      <c r="D237">
        <v>4.3532E-4</v>
      </c>
    </row>
    <row r="238" spans="1:4">
      <c r="A238">
        <v>1.4349999999999999E-4</v>
      </c>
      <c r="B238">
        <v>7.2322E-4</v>
      </c>
      <c r="C238">
        <v>1.1663999999999999E-4</v>
      </c>
      <c r="D238">
        <v>5.7131E-4</v>
      </c>
    </row>
    <row r="239" spans="1:4">
      <c r="A239">
        <v>1.8346000000000001E-4</v>
      </c>
      <c r="B239">
        <v>9.2460000000000003E-4</v>
      </c>
      <c r="C239">
        <v>1.4910999999999999E-4</v>
      </c>
      <c r="D239">
        <v>7.3037999999999998E-4</v>
      </c>
    </row>
    <row r="240" spans="1:4">
      <c r="A240">
        <v>2.3021000000000001E-4</v>
      </c>
      <c r="B240">
        <v>1.1601999999999999E-3</v>
      </c>
      <c r="C240">
        <v>1.8709999999999999E-4</v>
      </c>
      <c r="D240">
        <v>9.1646000000000002E-4</v>
      </c>
    </row>
    <row r="241" spans="1:4">
      <c r="A241">
        <v>2.8488E-4</v>
      </c>
      <c r="B241">
        <v>1.4357E-3</v>
      </c>
      <c r="C241">
        <v>2.3154E-4</v>
      </c>
      <c r="D241">
        <v>1.1341000000000001E-3</v>
      </c>
    </row>
    <row r="242" spans="1:4">
      <c r="A242">
        <v>3.4884E-4</v>
      </c>
      <c r="B242">
        <v>1.758E-3</v>
      </c>
      <c r="C242">
        <v>2.8352999999999999E-4</v>
      </c>
      <c r="D242">
        <v>1.3887000000000001E-3</v>
      </c>
    </row>
    <row r="243" spans="1:4">
      <c r="A243">
        <v>4.2366000000000002E-4</v>
      </c>
      <c r="B243">
        <v>2.1350000000000002E-3</v>
      </c>
      <c r="C243">
        <v>3.4434E-4</v>
      </c>
      <c r="D243">
        <v>1.6865999999999999E-3</v>
      </c>
    </row>
    <row r="244" spans="1:4">
      <c r="A244">
        <v>5.1117999999999997E-4</v>
      </c>
      <c r="B244">
        <v>2.5760000000000002E-3</v>
      </c>
      <c r="C244">
        <v>4.1546999999999998E-4</v>
      </c>
      <c r="D244">
        <v>2.0349000000000001E-3</v>
      </c>
    </row>
    <row r="245" spans="1:4">
      <c r="A245">
        <v>6.1355999999999997E-4</v>
      </c>
      <c r="B245">
        <v>3.0918999999999999E-3</v>
      </c>
      <c r="C245">
        <v>4.9868000000000004E-4</v>
      </c>
      <c r="D245">
        <v>2.4424E-3</v>
      </c>
    </row>
    <row r="246" spans="1:4">
      <c r="A246">
        <v>7.3331999999999998E-4</v>
      </c>
      <c r="B246">
        <v>3.6952999999999999E-3</v>
      </c>
      <c r="C246">
        <v>5.9601999999999995E-4</v>
      </c>
      <c r="D246">
        <v>2.9191E-3</v>
      </c>
    </row>
    <row r="247" spans="1:4">
      <c r="A247">
        <v>8.7339999999999998E-4</v>
      </c>
      <c r="B247">
        <v>4.4010000000000004E-3</v>
      </c>
      <c r="C247">
        <v>7.0987000000000003E-4</v>
      </c>
      <c r="D247">
        <v>3.4765999999999998E-3</v>
      </c>
    </row>
    <row r="248" spans="1:4">
      <c r="A248">
        <v>1.0372999999999999E-3</v>
      </c>
      <c r="B248">
        <v>5.2265999999999996E-3</v>
      </c>
      <c r="C248">
        <v>8.4305999999999997E-4</v>
      </c>
      <c r="D248">
        <v>4.1286999999999999E-3</v>
      </c>
    </row>
    <row r="249" spans="1:4">
      <c r="A249">
        <v>1.2290000000000001E-3</v>
      </c>
      <c r="B249">
        <v>6.1922000000000001E-3</v>
      </c>
      <c r="C249">
        <v>9.9886000000000007E-4</v>
      </c>
      <c r="D249">
        <v>4.8915E-3</v>
      </c>
    </row>
    <row r="250" spans="1:4">
      <c r="A250">
        <v>1.4532E-3</v>
      </c>
      <c r="B250">
        <v>7.3216000000000002E-3</v>
      </c>
      <c r="C250">
        <v>1.1811E-3</v>
      </c>
      <c r="D250">
        <v>5.7837000000000001E-3</v>
      </c>
    </row>
    <row r="251" spans="1:4">
      <c r="A251">
        <v>1.7155E-3</v>
      </c>
      <c r="B251">
        <v>8.6426000000000003E-3</v>
      </c>
      <c r="C251">
        <v>1.3943E-3</v>
      </c>
      <c r="D251">
        <v>6.8272000000000003E-3</v>
      </c>
    </row>
    <row r="252" spans="1:4">
      <c r="A252">
        <v>2.0222999999999999E-3</v>
      </c>
      <c r="B252">
        <v>1.0187999999999999E-2</v>
      </c>
      <c r="C252">
        <v>1.6436000000000001E-3</v>
      </c>
      <c r="D252">
        <v>8.0476999999999996E-3</v>
      </c>
    </row>
    <row r="253" spans="1:4">
      <c r="A253">
        <v>2.3811000000000001E-3</v>
      </c>
      <c r="B253">
        <v>1.1995E-2</v>
      </c>
      <c r="C253">
        <v>1.9353E-3</v>
      </c>
      <c r="D253">
        <v>9.4751999999999996E-3</v>
      </c>
    </row>
    <row r="254" spans="1:4">
      <c r="A254">
        <v>2.8008999999999998E-3</v>
      </c>
      <c r="B254">
        <v>1.4108000000000001E-2</v>
      </c>
      <c r="C254">
        <v>2.2764999999999999E-3</v>
      </c>
      <c r="D254">
        <v>1.1145E-2</v>
      </c>
    </row>
    <row r="255" spans="1:4">
      <c r="A255">
        <v>3.2919999999999998E-3</v>
      </c>
      <c r="B255">
        <v>1.6580000000000001E-2</v>
      </c>
      <c r="C255">
        <v>2.6756000000000002E-3</v>
      </c>
      <c r="D255">
        <v>1.3096999999999999E-2</v>
      </c>
    </row>
    <row r="256" spans="1:4">
      <c r="A256">
        <v>3.8663E-3</v>
      </c>
      <c r="B256">
        <v>1.9470000000000001E-2</v>
      </c>
      <c r="C256">
        <v>3.1424000000000001E-3</v>
      </c>
      <c r="D256">
        <v>1.538E-2</v>
      </c>
    </row>
    <row r="257" spans="1:4">
      <c r="A257">
        <v>4.5382E-3</v>
      </c>
      <c r="B257">
        <v>2.2849999999999999E-2</v>
      </c>
      <c r="C257">
        <v>3.6884999999999999E-3</v>
      </c>
      <c r="D257">
        <v>1.8051000000000001E-2</v>
      </c>
    </row>
    <row r="258" spans="1:4">
      <c r="A258">
        <v>5.3239999999999997E-3</v>
      </c>
      <c r="B258">
        <v>2.6803E-2</v>
      </c>
      <c r="C258">
        <v>4.3271999999999998E-3</v>
      </c>
      <c r="D258">
        <v>2.1173000000000001E-2</v>
      </c>
    </row>
    <row r="259" spans="1:4">
      <c r="A259">
        <v>6.2432E-3</v>
      </c>
      <c r="B259">
        <v>3.1424000000000001E-2</v>
      </c>
      <c r="C259">
        <v>5.0743000000000003E-3</v>
      </c>
      <c r="D259">
        <v>2.4823000000000001E-2</v>
      </c>
    </row>
    <row r="260" spans="1:4">
      <c r="A260">
        <v>7.3182999999999998E-3</v>
      </c>
      <c r="B260">
        <v>3.6826999999999999E-2</v>
      </c>
      <c r="C260">
        <v>5.9480999999999996E-3</v>
      </c>
      <c r="D260">
        <v>2.9092E-2</v>
      </c>
    </row>
    <row r="261" spans="1:4">
      <c r="A261">
        <v>8.5757999999999997E-3</v>
      </c>
      <c r="B261">
        <v>4.3144000000000002E-2</v>
      </c>
      <c r="C261">
        <v>6.9700999999999999E-3</v>
      </c>
      <c r="D261">
        <v>3.4082000000000001E-2</v>
      </c>
    </row>
    <row r="262" spans="1:4">
      <c r="A262">
        <v>1.0047E-2</v>
      </c>
      <c r="B262">
        <v>5.0528000000000003E-2</v>
      </c>
      <c r="C262">
        <v>8.1654999999999991E-3</v>
      </c>
      <c r="D262">
        <v>3.9913999999999998E-2</v>
      </c>
    </row>
    <row r="263" spans="1:4">
      <c r="A263">
        <v>1.1767E-2</v>
      </c>
      <c r="B263">
        <v>5.9158000000000002E-2</v>
      </c>
      <c r="C263">
        <v>9.5636000000000002E-3</v>
      </c>
      <c r="D263">
        <v>4.6732000000000003E-2</v>
      </c>
    </row>
    <row r="264" spans="1:4">
      <c r="A264">
        <v>1.3779E-2</v>
      </c>
      <c r="B264">
        <v>6.9244E-2</v>
      </c>
      <c r="C264">
        <v>1.1199000000000001E-2</v>
      </c>
      <c r="D264">
        <v>5.4698999999999998E-2</v>
      </c>
    </row>
    <row r="265" spans="1:4">
      <c r="A265">
        <v>1.6131E-2</v>
      </c>
      <c r="B265">
        <v>8.1029000000000004E-2</v>
      </c>
      <c r="C265">
        <v>1.3110999999999999E-2</v>
      </c>
      <c r="D265">
        <v>6.4008999999999996E-2</v>
      </c>
    </row>
    <row r="266" spans="1:4">
      <c r="A266">
        <v>1.8883E-2</v>
      </c>
      <c r="B266">
        <v>9.4796000000000005E-2</v>
      </c>
      <c r="C266">
        <v>1.5347E-2</v>
      </c>
      <c r="D266">
        <v>7.4884000000000006E-2</v>
      </c>
    </row>
    <row r="267" spans="1:4">
      <c r="A267">
        <v>2.2100999999999999E-2</v>
      </c>
      <c r="B267">
        <v>0.11088000000000001</v>
      </c>
      <c r="C267">
        <v>1.7963E-2</v>
      </c>
      <c r="D267">
        <v>8.7585999999999997E-2</v>
      </c>
    </row>
    <row r="268" spans="1:4">
      <c r="A268">
        <v>2.5863000000000001E-2</v>
      </c>
      <c r="B268">
        <v>0.12964999999999999</v>
      </c>
      <c r="C268">
        <v>2.1021000000000001E-2</v>
      </c>
      <c r="D268">
        <v>0.10242</v>
      </c>
    </row>
    <row r="269" spans="1:4">
      <c r="A269">
        <v>3.0263000000000002E-2</v>
      </c>
      <c r="B269">
        <v>0.15157000000000001</v>
      </c>
      <c r="C269">
        <v>2.4597000000000001E-2</v>
      </c>
      <c r="D269">
        <v>0.11973</v>
      </c>
    </row>
    <row r="270" spans="1:4">
      <c r="A270">
        <v>3.5407000000000001E-2</v>
      </c>
      <c r="B270">
        <v>0.17713999999999999</v>
      </c>
      <c r="C270">
        <v>2.8777E-2</v>
      </c>
      <c r="D270">
        <v>0.13993</v>
      </c>
    </row>
    <row r="271" spans="1:4">
      <c r="A271">
        <v>4.1419999999999998E-2</v>
      </c>
      <c r="B271">
        <v>0.20696999999999999</v>
      </c>
      <c r="C271">
        <v>3.3665E-2</v>
      </c>
      <c r="D271">
        <v>0.16350000000000001</v>
      </c>
    </row>
    <row r="272" spans="1:4">
      <c r="A272">
        <v>4.845E-2</v>
      </c>
      <c r="B272">
        <v>0.24174999999999999</v>
      </c>
      <c r="C272">
        <v>3.9378999999999997E-2</v>
      </c>
      <c r="D272">
        <v>0.19097</v>
      </c>
    </row>
    <row r="273" spans="1:4">
      <c r="A273">
        <v>5.6667000000000002E-2</v>
      </c>
      <c r="B273">
        <v>0.28227000000000002</v>
      </c>
      <c r="C273">
        <v>4.6057000000000001E-2</v>
      </c>
      <c r="D273">
        <v>0.22298000000000001</v>
      </c>
    </row>
    <row r="274" spans="1:4">
      <c r="A274">
        <v>6.6269999999999996E-2</v>
      </c>
      <c r="B274">
        <v>0.32945999999999998</v>
      </c>
      <c r="C274">
        <v>5.3862E-2</v>
      </c>
      <c r="D274">
        <v>0.26024999999999998</v>
      </c>
    </row>
    <row r="275" spans="1:4">
      <c r="A275">
        <v>7.7491000000000004E-2</v>
      </c>
      <c r="B275">
        <v>0.38435999999999998</v>
      </c>
      <c r="C275">
        <v>6.2981999999999996E-2</v>
      </c>
      <c r="D275">
        <v>0.30362</v>
      </c>
    </row>
    <row r="276" spans="1:4">
      <c r="A276">
        <v>9.06E-2</v>
      </c>
      <c r="B276">
        <v>0.44818000000000002</v>
      </c>
      <c r="C276">
        <v>7.3636999999999994E-2</v>
      </c>
      <c r="D276">
        <v>0.35404000000000002</v>
      </c>
    </row>
    <row r="277" spans="1:4">
      <c r="A277">
        <v>0.10591</v>
      </c>
      <c r="B277">
        <v>0.52229000000000003</v>
      </c>
      <c r="C277">
        <v>8.6082000000000006E-2</v>
      </c>
      <c r="D277">
        <v>0.41258</v>
      </c>
    </row>
    <row r="278" spans="1:4">
      <c r="A278">
        <v>0.12379</v>
      </c>
      <c r="B278">
        <v>0.60826000000000002</v>
      </c>
      <c r="C278">
        <v>0.10061</v>
      </c>
      <c r="D278">
        <v>0.48048999999999997</v>
      </c>
    </row>
    <row r="279" spans="1:4">
      <c r="A279">
        <v>0.14466999999999999</v>
      </c>
      <c r="B279">
        <v>0.70782999999999996</v>
      </c>
      <c r="C279">
        <v>0.11758</v>
      </c>
      <c r="D279">
        <v>0.55915000000000004</v>
      </c>
    </row>
    <row r="280" spans="1:4">
      <c r="A280">
        <v>0.16903000000000001</v>
      </c>
      <c r="B280">
        <v>0.82296999999999998</v>
      </c>
      <c r="C280">
        <v>0.13738</v>
      </c>
      <c r="D280">
        <v>0.65010999999999997</v>
      </c>
    </row>
    <row r="281" spans="1:4">
      <c r="A281">
        <v>0.19744</v>
      </c>
      <c r="B281">
        <v>0.95587999999999995</v>
      </c>
      <c r="C281">
        <v>0.16047</v>
      </c>
      <c r="D281">
        <v>0.75509000000000004</v>
      </c>
    </row>
    <row r="282" spans="1:4">
      <c r="A282">
        <v>0.23057</v>
      </c>
      <c r="B282">
        <v>1.1089</v>
      </c>
      <c r="C282">
        <v>0.18740000000000001</v>
      </c>
      <c r="D282">
        <v>0.87600999999999996</v>
      </c>
    </row>
    <row r="283" spans="1:4">
      <c r="A283">
        <v>0.26918999999999998</v>
      </c>
      <c r="B283">
        <v>1.2847999999999999</v>
      </c>
      <c r="C283">
        <v>0.21879000000000001</v>
      </c>
      <c r="D283">
        <v>1.0148999999999999</v>
      </c>
    </row>
    <row r="284" spans="1:4">
      <c r="A284">
        <v>0.31414999999999998</v>
      </c>
      <c r="B284">
        <v>1.4863</v>
      </c>
      <c r="C284">
        <v>0.25533</v>
      </c>
      <c r="D284">
        <v>1.1740999999999999</v>
      </c>
    </row>
    <row r="285" spans="1:4">
      <c r="A285">
        <v>0.36647999999999997</v>
      </c>
      <c r="B285">
        <v>1.7163999999999999</v>
      </c>
      <c r="C285">
        <v>0.29787000000000002</v>
      </c>
      <c r="D285">
        <v>1.3557999999999999</v>
      </c>
    </row>
    <row r="286" spans="1:4">
      <c r="A286">
        <v>0.42732999999999999</v>
      </c>
      <c r="B286">
        <v>1.9781</v>
      </c>
      <c r="C286">
        <v>0.34732000000000002</v>
      </c>
      <c r="D286">
        <v>1.5626</v>
      </c>
    </row>
    <row r="287" spans="1:4">
      <c r="A287">
        <v>0.49801000000000001</v>
      </c>
      <c r="B287">
        <v>2.2746</v>
      </c>
      <c r="C287">
        <v>0.40477000000000002</v>
      </c>
      <c r="D287">
        <v>1.7968</v>
      </c>
    </row>
    <row r="288" spans="1:4">
      <c r="A288">
        <v>0.58001999999999998</v>
      </c>
      <c r="B288">
        <v>2.6089000000000002</v>
      </c>
      <c r="C288">
        <v>0.47142000000000001</v>
      </c>
      <c r="D288">
        <v>2.0609000000000002</v>
      </c>
    </row>
    <row r="289" spans="1:4">
      <c r="A289">
        <v>0.67503999999999997</v>
      </c>
      <c r="B289">
        <v>2.9836999999999998</v>
      </c>
      <c r="C289">
        <v>0.54864999999999997</v>
      </c>
      <c r="D289">
        <v>2.3570000000000002</v>
      </c>
    </row>
    <row r="290" spans="1:4">
      <c r="A290">
        <v>0.78496999999999995</v>
      </c>
      <c r="B290">
        <v>3.4015</v>
      </c>
      <c r="C290">
        <v>0.63800000000000001</v>
      </c>
      <c r="D290">
        <v>2.6869999999999998</v>
      </c>
    </row>
    <row r="291" spans="1:4">
      <c r="A291">
        <v>0.91191999999999995</v>
      </c>
      <c r="B291">
        <v>3.8639000000000001</v>
      </c>
      <c r="C291">
        <v>0.74117999999999995</v>
      </c>
      <c r="D291">
        <v>3.0522999999999998</v>
      </c>
    </row>
    <row r="292" spans="1:4">
      <c r="A292">
        <v>1.0582</v>
      </c>
      <c r="B292">
        <v>4.3720999999999997</v>
      </c>
      <c r="C292">
        <v>0.86007999999999996</v>
      </c>
      <c r="D292">
        <v>3.4537</v>
      </c>
    </row>
    <row r="293" spans="1:4">
      <c r="A293">
        <v>1.2263999999999999</v>
      </c>
      <c r="B293">
        <v>4.9259000000000004</v>
      </c>
      <c r="C293">
        <v>0.99677000000000004</v>
      </c>
      <c r="D293">
        <v>3.8912</v>
      </c>
    </row>
    <row r="294" spans="1:4">
      <c r="A294">
        <v>1.4192</v>
      </c>
      <c r="B294">
        <v>5.524</v>
      </c>
      <c r="C294">
        <v>1.1535</v>
      </c>
      <c r="D294">
        <v>4.3636999999999997</v>
      </c>
    </row>
    <row r="295" spans="1:4">
      <c r="A295">
        <v>1.6395999999999999</v>
      </c>
      <c r="B295">
        <v>6.1638000000000002</v>
      </c>
      <c r="C295">
        <v>1.3326</v>
      </c>
      <c r="D295">
        <v>4.8691000000000004</v>
      </c>
    </row>
    <row r="296" spans="1:4">
      <c r="A296">
        <v>1.8905000000000001</v>
      </c>
      <c r="B296">
        <v>6.8411</v>
      </c>
      <c r="C296">
        <v>1.5365</v>
      </c>
      <c r="D296">
        <v>5.4040999999999997</v>
      </c>
    </row>
    <row r="297" spans="1:4">
      <c r="A297">
        <v>2.1751</v>
      </c>
      <c r="B297">
        <v>7.5503999999999998</v>
      </c>
      <c r="C297">
        <v>1.7678</v>
      </c>
      <c r="D297">
        <v>5.9644000000000004</v>
      </c>
    </row>
    <row r="298" spans="1:4">
      <c r="A298">
        <v>2.4963000000000002</v>
      </c>
      <c r="B298">
        <v>8.2845999999999993</v>
      </c>
      <c r="C298">
        <v>2.0289000000000001</v>
      </c>
      <c r="D298">
        <v>6.5444000000000004</v>
      </c>
    </row>
    <row r="299" spans="1:4">
      <c r="A299">
        <v>2.8570000000000002</v>
      </c>
      <c r="B299">
        <v>9.0358000000000001</v>
      </c>
      <c r="C299">
        <v>2.3220000000000001</v>
      </c>
      <c r="D299">
        <v>7.1378000000000004</v>
      </c>
    </row>
    <row r="300" spans="1:4">
      <c r="A300">
        <v>3.2595999999999998</v>
      </c>
      <c r="B300">
        <v>9.7950999999999997</v>
      </c>
      <c r="C300">
        <v>2.6493000000000002</v>
      </c>
      <c r="D300">
        <v>7.7375999999999996</v>
      </c>
    </row>
    <row r="301" spans="1:4">
      <c r="A301">
        <v>3.706</v>
      </c>
      <c r="B301">
        <v>10.553000000000001</v>
      </c>
      <c r="C301">
        <v>3.0121000000000002</v>
      </c>
      <c r="D301">
        <v>8.3363999999999994</v>
      </c>
    </row>
    <row r="302" spans="1:4">
      <c r="A302">
        <v>4.1974999999999998</v>
      </c>
      <c r="B302">
        <v>11.301</v>
      </c>
      <c r="C302">
        <v>3.4116</v>
      </c>
      <c r="D302">
        <v>8.9269999999999996</v>
      </c>
    </row>
    <row r="303" spans="1:4">
      <c r="A303">
        <v>4.7342000000000004</v>
      </c>
      <c r="B303">
        <v>12.029</v>
      </c>
      <c r="C303">
        <v>3.8477999999999999</v>
      </c>
      <c r="D303">
        <v>9.5024999999999995</v>
      </c>
    </row>
    <row r="304" spans="1:4">
      <c r="A304">
        <v>5.3151999999999999</v>
      </c>
      <c r="B304">
        <v>12.731</v>
      </c>
      <c r="C304">
        <v>4.3201000000000001</v>
      </c>
      <c r="D304">
        <v>10.057</v>
      </c>
    </row>
    <row r="305" spans="1:4">
      <c r="A305">
        <v>5.9382000000000001</v>
      </c>
      <c r="B305">
        <v>13.398999999999999</v>
      </c>
      <c r="C305">
        <v>4.8263999999999996</v>
      </c>
      <c r="D305">
        <v>10.584</v>
      </c>
    </row>
    <row r="306" spans="1:4">
      <c r="A306">
        <v>6.5994999999999999</v>
      </c>
      <c r="B306">
        <v>14.028</v>
      </c>
      <c r="C306">
        <v>5.3638000000000003</v>
      </c>
      <c r="D306">
        <v>11.081</v>
      </c>
    </row>
    <row r="307" spans="1:4">
      <c r="A307">
        <v>7.2938000000000001</v>
      </c>
      <c r="B307">
        <v>14.615</v>
      </c>
      <c r="C307">
        <v>5.9280999999999997</v>
      </c>
      <c r="D307">
        <v>11.545</v>
      </c>
    </row>
    <row r="308" spans="1:4">
      <c r="A308">
        <v>8.0145999999999997</v>
      </c>
      <c r="B308">
        <v>15.157</v>
      </c>
      <c r="C308">
        <v>6.5140000000000002</v>
      </c>
      <c r="D308">
        <v>11.973000000000001</v>
      </c>
    </row>
    <row r="309" spans="1:4">
      <c r="A309">
        <v>8.7540999999999993</v>
      </c>
      <c r="B309">
        <v>15.653</v>
      </c>
      <c r="C309">
        <v>7.1151</v>
      </c>
      <c r="D309">
        <v>12.365</v>
      </c>
    </row>
    <row r="310" spans="1:4">
      <c r="A310">
        <v>9.5038999999999998</v>
      </c>
      <c r="B310">
        <v>16.103999999999999</v>
      </c>
      <c r="C310">
        <v>7.7244000000000002</v>
      </c>
      <c r="D310">
        <v>12.721</v>
      </c>
    </row>
    <row r="311" spans="1:4">
      <c r="A311">
        <v>10.255000000000001</v>
      </c>
      <c r="B311">
        <v>16.510000000000002</v>
      </c>
      <c r="C311">
        <v>8.3346</v>
      </c>
      <c r="D311">
        <v>13.042</v>
      </c>
    </row>
    <row r="312" spans="1:4">
      <c r="A312">
        <v>10.997</v>
      </c>
      <c r="B312">
        <v>16.873999999999999</v>
      </c>
      <c r="C312">
        <v>8.9382000000000001</v>
      </c>
      <c r="D312">
        <v>13.33</v>
      </c>
    </row>
    <row r="313" spans="1:4">
      <c r="A313">
        <v>11.723000000000001</v>
      </c>
      <c r="B313">
        <v>17.198</v>
      </c>
      <c r="C313">
        <v>9.5281000000000002</v>
      </c>
      <c r="D313">
        <v>13.586</v>
      </c>
    </row>
    <row r="314" spans="1:4">
      <c r="A314">
        <v>12.423999999999999</v>
      </c>
      <c r="B314">
        <v>17.484999999999999</v>
      </c>
      <c r="C314">
        <v>10.098000000000001</v>
      </c>
      <c r="D314">
        <v>13.813000000000001</v>
      </c>
    </row>
    <row r="315" spans="1:4">
      <c r="A315">
        <v>13.093</v>
      </c>
      <c r="B315">
        <v>17.739000000000001</v>
      </c>
      <c r="C315">
        <v>10.641999999999999</v>
      </c>
      <c r="D315">
        <v>14.013</v>
      </c>
    </row>
    <row r="316" spans="1:4">
      <c r="A316">
        <v>13.725</v>
      </c>
      <c r="B316">
        <v>17.960999999999999</v>
      </c>
      <c r="C316">
        <v>11.154999999999999</v>
      </c>
      <c r="D316">
        <v>14.188000000000001</v>
      </c>
    </row>
    <row r="317" spans="1:4">
      <c r="A317">
        <v>14.316000000000001</v>
      </c>
      <c r="B317">
        <v>18.155000000000001</v>
      </c>
      <c r="C317">
        <v>11.635999999999999</v>
      </c>
      <c r="D317">
        <v>14.342000000000001</v>
      </c>
    </row>
    <row r="318" spans="1:4">
      <c r="A318">
        <v>14.863</v>
      </c>
      <c r="B318">
        <v>18.324999999999999</v>
      </c>
      <c r="C318">
        <v>12.08</v>
      </c>
      <c r="D318">
        <v>14.476000000000001</v>
      </c>
    </row>
    <row r="319" spans="1:4">
      <c r="A319">
        <v>15.365</v>
      </c>
      <c r="B319">
        <v>18.472999999999999</v>
      </c>
      <c r="C319">
        <v>12.488</v>
      </c>
      <c r="D319">
        <v>14.593</v>
      </c>
    </row>
    <row r="320" spans="1:4">
      <c r="A320">
        <v>15.821</v>
      </c>
      <c r="B320">
        <v>18.600999999999999</v>
      </c>
      <c r="C320">
        <v>12.859</v>
      </c>
      <c r="D320">
        <v>14.694000000000001</v>
      </c>
    </row>
    <row r="321" spans="1:4">
      <c r="A321">
        <v>16.234000000000002</v>
      </c>
      <c r="B321">
        <v>18.712</v>
      </c>
      <c r="C321">
        <v>13.194000000000001</v>
      </c>
      <c r="D321">
        <v>14.781000000000001</v>
      </c>
    </row>
    <row r="322" spans="1:4">
      <c r="A322">
        <v>16.603999999999999</v>
      </c>
      <c r="B322">
        <v>18.808</v>
      </c>
      <c r="C322">
        <v>13.494999999999999</v>
      </c>
      <c r="D322">
        <v>14.856999999999999</v>
      </c>
    </row>
    <row r="323" spans="1:4">
      <c r="A323">
        <v>16.933</v>
      </c>
      <c r="B323">
        <v>18.89</v>
      </c>
      <c r="C323">
        <v>13.763</v>
      </c>
      <c r="D323">
        <v>14.922000000000001</v>
      </c>
    </row>
    <row r="324" spans="1:4">
      <c r="A324">
        <v>17.225999999999999</v>
      </c>
      <c r="B324">
        <v>18.962</v>
      </c>
      <c r="C324">
        <v>14.000999999999999</v>
      </c>
      <c r="D324">
        <v>14.978999999999999</v>
      </c>
    </row>
    <row r="325" spans="1:4">
      <c r="A325">
        <v>17.484000000000002</v>
      </c>
      <c r="B325">
        <v>19.023</v>
      </c>
      <c r="C325">
        <v>14.211</v>
      </c>
      <c r="D325">
        <v>15.026999999999999</v>
      </c>
    </row>
    <row r="326" spans="1:4">
      <c r="A326">
        <v>17.710999999999999</v>
      </c>
      <c r="B326">
        <v>19.076000000000001</v>
      </c>
      <c r="C326">
        <v>14.395</v>
      </c>
      <c r="D326">
        <v>15.069000000000001</v>
      </c>
    </row>
    <row r="327" spans="1:4">
      <c r="A327">
        <v>17.91</v>
      </c>
      <c r="B327">
        <v>19.120999999999999</v>
      </c>
      <c r="C327">
        <v>14.557</v>
      </c>
      <c r="D327">
        <v>15.105</v>
      </c>
    </row>
    <row r="328" spans="1:4">
      <c r="A328">
        <v>18.084</v>
      </c>
      <c r="B328">
        <v>19.16</v>
      </c>
      <c r="C328">
        <v>14.698</v>
      </c>
      <c r="D328">
        <v>15.135</v>
      </c>
    </row>
    <row r="329" spans="1:4">
      <c r="A329">
        <v>18.234999999999999</v>
      </c>
      <c r="B329">
        <v>19.193000000000001</v>
      </c>
      <c r="C329">
        <v>14.821</v>
      </c>
      <c r="D329">
        <v>15.162000000000001</v>
      </c>
    </row>
    <row r="330" spans="1:4">
      <c r="A330">
        <v>18.366</v>
      </c>
      <c r="B330">
        <v>19.222000000000001</v>
      </c>
      <c r="C330">
        <v>14.927</v>
      </c>
      <c r="D330">
        <v>15.183999999999999</v>
      </c>
    </row>
    <row r="331" spans="1:4">
      <c r="A331">
        <v>18.478999999999999</v>
      </c>
      <c r="B331">
        <v>19.247</v>
      </c>
      <c r="C331">
        <v>15.019</v>
      </c>
      <c r="D331">
        <v>15.204000000000001</v>
      </c>
    </row>
    <row r="332" spans="1:4">
      <c r="A332">
        <v>18.577999999999999</v>
      </c>
      <c r="B332">
        <v>19.268000000000001</v>
      </c>
      <c r="C332">
        <v>15.099</v>
      </c>
      <c r="D332">
        <v>15.221</v>
      </c>
    </row>
    <row r="333" spans="1:4">
      <c r="A333">
        <v>18.661999999999999</v>
      </c>
      <c r="B333">
        <v>19.286000000000001</v>
      </c>
      <c r="C333">
        <v>15.167999999999999</v>
      </c>
      <c r="D333">
        <v>15.234999999999999</v>
      </c>
    </row>
    <row r="334" spans="1:4">
      <c r="A334">
        <v>18.734999999999999</v>
      </c>
      <c r="B334">
        <v>19.300999999999998</v>
      </c>
      <c r="C334">
        <v>15.228</v>
      </c>
      <c r="D334">
        <v>15.247</v>
      </c>
    </row>
    <row r="335" spans="1:4">
      <c r="A335">
        <v>18.797999999999998</v>
      </c>
      <c r="B335">
        <v>19.314</v>
      </c>
      <c r="C335">
        <v>15.279</v>
      </c>
      <c r="D335">
        <v>15.257</v>
      </c>
    </row>
    <row r="336" spans="1:4">
      <c r="A336">
        <v>18.853000000000002</v>
      </c>
      <c r="B336">
        <v>19.326000000000001</v>
      </c>
      <c r="C336">
        <v>15.323</v>
      </c>
      <c r="D336">
        <v>15.266</v>
      </c>
    </row>
    <row r="337" spans="1:4">
      <c r="A337">
        <v>18.899000000000001</v>
      </c>
      <c r="B337">
        <v>19.335000000000001</v>
      </c>
      <c r="C337">
        <v>15.361000000000001</v>
      </c>
      <c r="D337">
        <v>15.273999999999999</v>
      </c>
    </row>
    <row r="338" spans="1:4">
      <c r="A338">
        <v>18.939</v>
      </c>
      <c r="B338">
        <v>19.344000000000001</v>
      </c>
      <c r="C338">
        <v>15.393000000000001</v>
      </c>
      <c r="D338">
        <v>15.281000000000001</v>
      </c>
    </row>
    <row r="339" spans="1:4">
      <c r="A339">
        <v>18.972999999999999</v>
      </c>
      <c r="B339">
        <v>19.350999999999999</v>
      </c>
      <c r="C339">
        <v>15.420999999999999</v>
      </c>
      <c r="D339">
        <v>15.286</v>
      </c>
    </row>
    <row r="340" spans="1:4">
      <c r="A340">
        <v>19.003</v>
      </c>
      <c r="B340">
        <v>19.356999999999999</v>
      </c>
      <c r="C340">
        <v>15.445</v>
      </c>
      <c r="D340">
        <v>15.291</v>
      </c>
    </row>
    <row r="341" spans="1:4">
      <c r="A341">
        <v>19.027999999999999</v>
      </c>
      <c r="B341">
        <v>19.361999999999998</v>
      </c>
      <c r="C341">
        <v>15.465</v>
      </c>
      <c r="D341">
        <v>15.295</v>
      </c>
    </row>
    <row r="342" spans="1:4">
      <c r="A342">
        <v>19.05</v>
      </c>
      <c r="B342">
        <v>19.366</v>
      </c>
      <c r="C342">
        <v>15.483000000000001</v>
      </c>
      <c r="D342">
        <v>15.298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4"/>
  <sheetViews>
    <sheetView workbookViewId="0">
      <selection activeCell="L21" sqref="L21"/>
    </sheetView>
  </sheetViews>
  <sheetFormatPr defaultRowHeight="14.4"/>
  <sheetData>
    <row r="1" spans="1:6">
      <c r="A1" s="2" t="s">
        <v>186</v>
      </c>
    </row>
    <row r="2" spans="1:6">
      <c r="A2" s="2" t="s">
        <v>187</v>
      </c>
      <c r="E2" s="2" t="s">
        <v>191</v>
      </c>
    </row>
    <row r="3" spans="1:6">
      <c r="A3" s="4" t="s">
        <v>188</v>
      </c>
      <c r="B3" t="s">
        <v>189</v>
      </c>
      <c r="C3" t="s">
        <v>190</v>
      </c>
      <c r="E3" t="s">
        <v>189</v>
      </c>
      <c r="F3" t="s">
        <v>190</v>
      </c>
    </row>
    <row r="4" spans="1:6">
      <c r="A4">
        <v>-10</v>
      </c>
      <c r="B4">
        <v>-59.915999999999997</v>
      </c>
      <c r="C4">
        <v>-60.073999999999998</v>
      </c>
      <c r="E4">
        <v>-63.424999999999997</v>
      </c>
      <c r="F4">
        <v>-49.457999999999998</v>
      </c>
    </row>
    <row r="5" spans="1:6">
      <c r="A5">
        <v>-9.9</v>
      </c>
      <c r="B5">
        <v>-59.902000000000001</v>
      </c>
      <c r="C5">
        <v>-60.085999999999999</v>
      </c>
      <c r="E5">
        <v>-63.412999999999997</v>
      </c>
      <c r="F5">
        <v>-49.472999999999999</v>
      </c>
    </row>
    <row r="6" spans="1:6">
      <c r="A6">
        <v>-9.8000000000000007</v>
      </c>
      <c r="B6">
        <v>-59.886000000000003</v>
      </c>
      <c r="C6">
        <v>-60.1</v>
      </c>
      <c r="E6">
        <v>-63.398000000000003</v>
      </c>
      <c r="F6">
        <v>-49.491</v>
      </c>
    </row>
    <row r="7" spans="1:6">
      <c r="A7">
        <v>-9.6999999999999993</v>
      </c>
      <c r="B7">
        <v>-59.866999999999997</v>
      </c>
      <c r="C7">
        <v>-60.116999999999997</v>
      </c>
      <c r="E7">
        <v>-63.381</v>
      </c>
      <c r="F7">
        <v>-49.511000000000003</v>
      </c>
    </row>
    <row r="8" spans="1:6">
      <c r="A8">
        <v>-9.6</v>
      </c>
      <c r="B8">
        <v>-59.844999999999999</v>
      </c>
      <c r="C8">
        <v>-60.137</v>
      </c>
      <c r="E8">
        <v>-63.360999999999997</v>
      </c>
      <c r="F8">
        <v>-49.534999999999997</v>
      </c>
    </row>
    <row r="9" spans="1:6">
      <c r="A9">
        <v>-9.5</v>
      </c>
      <c r="B9">
        <v>-59.819000000000003</v>
      </c>
      <c r="C9">
        <v>-60.158999999999999</v>
      </c>
      <c r="E9">
        <v>-63.338000000000001</v>
      </c>
      <c r="F9">
        <v>-49.563000000000002</v>
      </c>
    </row>
    <row r="10" spans="1:6">
      <c r="A10">
        <v>-9.4</v>
      </c>
      <c r="B10">
        <v>-59.789000000000001</v>
      </c>
      <c r="C10">
        <v>-60.185000000000002</v>
      </c>
      <c r="E10">
        <v>-63.311999999999998</v>
      </c>
      <c r="F10">
        <v>-49.594999999999999</v>
      </c>
    </row>
    <row r="11" spans="1:6">
      <c r="A11">
        <v>-9.3000000000000007</v>
      </c>
      <c r="B11">
        <v>-59.755000000000003</v>
      </c>
      <c r="C11">
        <v>-60.216000000000001</v>
      </c>
      <c r="E11">
        <v>-63.280999999999999</v>
      </c>
      <c r="F11">
        <v>-49.633000000000003</v>
      </c>
    </row>
    <row r="12" spans="1:6">
      <c r="A12">
        <v>-9.1999999999999993</v>
      </c>
      <c r="B12">
        <v>-59.715000000000003</v>
      </c>
      <c r="C12">
        <v>-60.250999999999998</v>
      </c>
      <c r="E12">
        <v>-63.244999999999997</v>
      </c>
      <c r="F12">
        <v>-49.676000000000002</v>
      </c>
    </row>
    <row r="13" spans="1:6">
      <c r="A13">
        <v>-9.1</v>
      </c>
      <c r="B13">
        <v>-59.667999999999999</v>
      </c>
      <c r="C13">
        <v>-60.292000000000002</v>
      </c>
      <c r="E13">
        <v>-63.203000000000003</v>
      </c>
      <c r="F13">
        <v>-49.725999999999999</v>
      </c>
    </row>
    <row r="14" spans="1:6">
      <c r="A14">
        <v>-9</v>
      </c>
      <c r="B14">
        <v>-59.615000000000002</v>
      </c>
      <c r="C14">
        <v>-60.338999999999999</v>
      </c>
      <c r="E14">
        <v>-63.155000000000001</v>
      </c>
      <c r="F14">
        <v>-49.783999999999999</v>
      </c>
    </row>
    <row r="15" spans="1:6">
      <c r="A15">
        <v>-8.9</v>
      </c>
      <c r="B15">
        <v>-59.554000000000002</v>
      </c>
      <c r="C15">
        <v>-60.393000000000001</v>
      </c>
      <c r="E15">
        <v>-63.1</v>
      </c>
      <c r="F15">
        <v>-49.850999999999999</v>
      </c>
    </row>
    <row r="16" spans="1:6">
      <c r="A16">
        <v>-8.8000000000000007</v>
      </c>
      <c r="B16">
        <v>-59.482999999999997</v>
      </c>
      <c r="C16">
        <v>-60.454999999999998</v>
      </c>
      <c r="E16">
        <v>-63.036000000000001</v>
      </c>
      <c r="F16">
        <v>-49.927999999999997</v>
      </c>
    </row>
    <row r="17" spans="1:6">
      <c r="A17">
        <v>-8.6999999999999993</v>
      </c>
      <c r="B17">
        <v>-59.402000000000001</v>
      </c>
      <c r="C17">
        <v>-60.526000000000003</v>
      </c>
      <c r="E17">
        <v>-62.963000000000001</v>
      </c>
      <c r="F17">
        <v>-50.015999999999998</v>
      </c>
    </row>
    <row r="18" spans="1:6">
      <c r="A18">
        <v>-8.6</v>
      </c>
      <c r="B18">
        <v>-59.31</v>
      </c>
      <c r="C18">
        <v>-60.606999999999999</v>
      </c>
      <c r="E18">
        <v>-62.88</v>
      </c>
      <c r="F18">
        <v>-50.116999999999997</v>
      </c>
    </row>
    <row r="19" spans="1:6">
      <c r="A19">
        <v>-8.5</v>
      </c>
      <c r="B19">
        <v>-59.206000000000003</v>
      </c>
      <c r="C19">
        <v>-60.698999999999998</v>
      </c>
      <c r="E19">
        <v>-62.784999999999997</v>
      </c>
      <c r="F19">
        <v>-50.231000000000002</v>
      </c>
    </row>
    <row r="20" spans="1:6">
      <c r="A20">
        <v>-8.4</v>
      </c>
      <c r="B20">
        <v>-59.087000000000003</v>
      </c>
      <c r="C20">
        <v>-60.802999999999997</v>
      </c>
      <c r="E20">
        <v>-62.677</v>
      </c>
      <c r="F20">
        <v>-50.360999999999997</v>
      </c>
    </row>
    <row r="21" spans="1:6">
      <c r="A21">
        <v>-8.3000000000000007</v>
      </c>
      <c r="B21">
        <v>-58.954000000000001</v>
      </c>
      <c r="C21">
        <v>-60.92</v>
      </c>
      <c r="E21">
        <v>-62.555999999999997</v>
      </c>
      <c r="F21">
        <v>-50.508000000000003</v>
      </c>
    </row>
    <row r="22" spans="1:6">
      <c r="A22">
        <v>-8.1999999999999993</v>
      </c>
      <c r="B22">
        <v>-58.805</v>
      </c>
      <c r="C22">
        <v>-61.052</v>
      </c>
      <c r="E22">
        <v>-62.418999999999997</v>
      </c>
      <c r="F22">
        <v>-50.673000000000002</v>
      </c>
    </row>
    <row r="23" spans="1:6">
      <c r="A23">
        <v>-8.1</v>
      </c>
      <c r="B23">
        <v>-58.64</v>
      </c>
      <c r="C23">
        <v>-61.197000000000003</v>
      </c>
      <c r="E23">
        <v>-62.267000000000003</v>
      </c>
      <c r="F23">
        <v>-50.856999999999999</v>
      </c>
    </row>
    <row r="24" spans="1:6">
      <c r="A24">
        <v>-8</v>
      </c>
      <c r="B24">
        <v>-58.456000000000003</v>
      </c>
      <c r="C24">
        <v>-61.359000000000002</v>
      </c>
      <c r="E24">
        <v>-62.097999999999999</v>
      </c>
      <c r="F24">
        <v>-51.061999999999998</v>
      </c>
    </row>
    <row r="25" spans="1:6">
      <c r="A25">
        <v>-7.9</v>
      </c>
      <c r="B25">
        <v>-58.256</v>
      </c>
      <c r="C25">
        <v>-61.534999999999997</v>
      </c>
      <c r="E25">
        <v>-61.911000000000001</v>
      </c>
      <c r="F25">
        <v>-51.286999999999999</v>
      </c>
    </row>
    <row r="26" spans="1:6">
      <c r="A26">
        <v>-7.8</v>
      </c>
      <c r="B26">
        <v>-58.037999999999997</v>
      </c>
      <c r="C26">
        <v>-61.726999999999997</v>
      </c>
      <c r="E26">
        <v>-61.707999999999998</v>
      </c>
      <c r="F26">
        <v>-51.531999999999996</v>
      </c>
    </row>
    <row r="27" spans="1:6">
      <c r="A27">
        <v>-7.7</v>
      </c>
      <c r="B27">
        <v>-57.802999999999997</v>
      </c>
      <c r="C27">
        <v>-61.933999999999997</v>
      </c>
      <c r="E27">
        <v>-61.487000000000002</v>
      </c>
      <c r="F27">
        <v>-51.798999999999999</v>
      </c>
    </row>
    <row r="28" spans="1:6">
      <c r="A28">
        <v>-7.6</v>
      </c>
      <c r="B28">
        <v>-57.552999999999997</v>
      </c>
      <c r="C28">
        <v>-62.154000000000003</v>
      </c>
      <c r="E28">
        <v>-61.250999999999998</v>
      </c>
      <c r="F28">
        <v>-52.084000000000003</v>
      </c>
    </row>
    <row r="29" spans="1:6">
      <c r="A29">
        <v>-7.5</v>
      </c>
      <c r="B29">
        <v>-57.289000000000001</v>
      </c>
      <c r="C29">
        <v>-62.387</v>
      </c>
      <c r="E29">
        <v>-60.999000000000002</v>
      </c>
      <c r="F29">
        <v>-52.387999999999998</v>
      </c>
    </row>
    <row r="30" spans="1:6">
      <c r="A30">
        <v>-7.4</v>
      </c>
      <c r="B30">
        <v>-57.012999999999998</v>
      </c>
      <c r="C30">
        <v>-62.628999999999998</v>
      </c>
      <c r="E30">
        <v>-60.734999999999999</v>
      </c>
      <c r="F30">
        <v>-52.707000000000001</v>
      </c>
    </row>
    <row r="31" spans="1:6">
      <c r="A31">
        <v>-7.3</v>
      </c>
      <c r="B31">
        <v>-56.728999999999999</v>
      </c>
      <c r="C31">
        <v>-62.878999999999998</v>
      </c>
      <c r="E31">
        <v>-60.460999999999999</v>
      </c>
      <c r="F31">
        <v>-53.037999999999997</v>
      </c>
    </row>
    <row r="32" spans="1:6">
      <c r="A32">
        <v>-7.2</v>
      </c>
      <c r="B32">
        <v>-56.439</v>
      </c>
      <c r="C32">
        <v>-63.134</v>
      </c>
      <c r="E32">
        <v>-60.179000000000002</v>
      </c>
      <c r="F32">
        <v>-53.378</v>
      </c>
    </row>
    <row r="33" spans="1:6">
      <c r="A33">
        <v>-7.1</v>
      </c>
      <c r="B33">
        <v>-56.148000000000003</v>
      </c>
      <c r="C33">
        <v>-63.390999999999998</v>
      </c>
      <c r="E33">
        <v>-59.893999999999998</v>
      </c>
      <c r="F33">
        <v>-53.722999999999999</v>
      </c>
    </row>
    <row r="34" spans="1:6">
      <c r="A34">
        <v>-7</v>
      </c>
      <c r="B34">
        <v>-55.857999999999997</v>
      </c>
      <c r="C34">
        <v>-63.646000000000001</v>
      </c>
      <c r="E34">
        <v>-59.607999999999997</v>
      </c>
      <c r="F34">
        <v>-54.069000000000003</v>
      </c>
    </row>
    <row r="35" spans="1:6">
      <c r="A35">
        <v>-6.9</v>
      </c>
      <c r="B35">
        <v>-55.573</v>
      </c>
      <c r="C35">
        <v>-63.896999999999998</v>
      </c>
      <c r="E35">
        <v>-59.323999999999998</v>
      </c>
      <c r="F35">
        <v>-54.411000000000001</v>
      </c>
    </row>
    <row r="36" spans="1:6">
      <c r="A36">
        <v>-6.8</v>
      </c>
      <c r="B36">
        <v>-55.295999999999999</v>
      </c>
      <c r="C36">
        <v>-64.14</v>
      </c>
      <c r="E36">
        <v>-59.046999999999997</v>
      </c>
      <c r="F36">
        <v>-54.744999999999997</v>
      </c>
    </row>
    <row r="37" spans="1:6">
      <c r="A37">
        <v>-6.7</v>
      </c>
      <c r="B37">
        <v>-55.030999999999999</v>
      </c>
      <c r="C37">
        <v>-64.373999999999995</v>
      </c>
      <c r="E37">
        <v>-58.779000000000003</v>
      </c>
      <c r="F37">
        <v>-55.069000000000003</v>
      </c>
    </row>
    <row r="38" spans="1:6">
      <c r="A38">
        <v>-6.6</v>
      </c>
      <c r="B38">
        <v>-54.779000000000003</v>
      </c>
      <c r="C38">
        <v>-64.594999999999999</v>
      </c>
      <c r="E38">
        <v>-58.523000000000003</v>
      </c>
      <c r="F38">
        <v>-55.378</v>
      </c>
    </row>
    <row r="39" spans="1:6">
      <c r="A39">
        <v>-6.5</v>
      </c>
      <c r="B39">
        <v>-54.542999999999999</v>
      </c>
      <c r="C39">
        <v>-64.804000000000002</v>
      </c>
      <c r="E39">
        <v>-58.281999999999996</v>
      </c>
      <c r="F39">
        <v>-55.67</v>
      </c>
    </row>
    <row r="40" spans="1:6">
      <c r="A40">
        <v>-6.4</v>
      </c>
      <c r="B40">
        <v>-54.323</v>
      </c>
      <c r="C40">
        <v>-64.997</v>
      </c>
      <c r="E40">
        <v>-58.055999999999997</v>
      </c>
      <c r="F40">
        <v>-55.942999999999998</v>
      </c>
    </row>
    <row r="41" spans="1:6">
      <c r="A41">
        <v>-6.3</v>
      </c>
      <c r="B41">
        <v>-54.12</v>
      </c>
      <c r="C41">
        <v>-65.174999999999997</v>
      </c>
      <c r="E41">
        <v>-57.845999999999997</v>
      </c>
      <c r="F41">
        <v>-56.195999999999998</v>
      </c>
    </row>
    <row r="42" spans="1:6">
      <c r="A42">
        <v>-6.2</v>
      </c>
      <c r="B42">
        <v>-53.936</v>
      </c>
      <c r="C42">
        <v>-65.337999999999994</v>
      </c>
      <c r="E42">
        <v>-57.654000000000003</v>
      </c>
      <c r="F42">
        <v>-56.427999999999997</v>
      </c>
    </row>
    <row r="43" spans="1:6">
      <c r="A43">
        <v>-6.1</v>
      </c>
      <c r="B43">
        <v>-53.768000000000001</v>
      </c>
      <c r="C43">
        <v>-65.484999999999999</v>
      </c>
      <c r="E43">
        <v>-57.478999999999999</v>
      </c>
      <c r="F43">
        <v>-56.639000000000003</v>
      </c>
    </row>
    <row r="44" spans="1:6">
      <c r="A44">
        <v>-6</v>
      </c>
      <c r="B44">
        <v>-53.618000000000002</v>
      </c>
      <c r="C44">
        <v>-65.617999999999995</v>
      </c>
      <c r="E44">
        <v>-57.320999999999998</v>
      </c>
      <c r="F44">
        <v>-56.83</v>
      </c>
    </row>
    <row r="45" spans="1:6">
      <c r="A45">
        <v>-5.9</v>
      </c>
      <c r="B45">
        <v>-53.482999999999997</v>
      </c>
      <c r="C45">
        <v>-65.736000000000004</v>
      </c>
      <c r="E45">
        <v>-57.179000000000002</v>
      </c>
      <c r="F45">
        <v>-57.002000000000002</v>
      </c>
    </row>
    <row r="46" spans="1:6">
      <c r="A46">
        <v>-5.8</v>
      </c>
      <c r="B46">
        <v>-53.363</v>
      </c>
      <c r="C46">
        <v>-65.841999999999999</v>
      </c>
      <c r="E46">
        <v>-57.052</v>
      </c>
      <c r="F46">
        <v>-57.155000000000001</v>
      </c>
    </row>
    <row r="47" spans="1:6">
      <c r="A47">
        <v>-5.7</v>
      </c>
      <c r="B47">
        <v>-53.256999999999998</v>
      </c>
      <c r="C47">
        <v>-65.935000000000002</v>
      </c>
      <c r="E47">
        <v>-56.94</v>
      </c>
      <c r="F47">
        <v>-57.29</v>
      </c>
    </row>
    <row r="48" spans="1:6">
      <c r="A48">
        <v>-5.6</v>
      </c>
      <c r="B48">
        <v>-53.164000000000001</v>
      </c>
      <c r="C48">
        <v>-66.016999999999996</v>
      </c>
      <c r="E48">
        <v>-56.841000000000001</v>
      </c>
      <c r="F48">
        <v>-57.41</v>
      </c>
    </row>
    <row r="49" spans="1:6">
      <c r="A49">
        <v>-5.5</v>
      </c>
      <c r="B49">
        <v>-53.082000000000001</v>
      </c>
      <c r="C49">
        <v>-66.088999999999999</v>
      </c>
      <c r="E49">
        <v>-56.753</v>
      </c>
      <c r="F49">
        <v>-57.515999999999998</v>
      </c>
    </row>
    <row r="50" spans="1:6">
      <c r="A50">
        <v>-5.4</v>
      </c>
      <c r="B50">
        <v>-53.011000000000003</v>
      </c>
      <c r="C50">
        <v>-66.152000000000001</v>
      </c>
      <c r="E50">
        <v>-56.677</v>
      </c>
      <c r="F50">
        <v>-57.607999999999997</v>
      </c>
    </row>
    <row r="51" spans="1:6">
      <c r="A51">
        <v>-5.3</v>
      </c>
      <c r="B51">
        <v>-52.948</v>
      </c>
      <c r="C51">
        <v>-66.206999999999994</v>
      </c>
      <c r="E51">
        <v>-56.61</v>
      </c>
      <c r="F51">
        <v>-57.688000000000002</v>
      </c>
    </row>
    <row r="52" spans="1:6">
      <c r="A52">
        <v>-5.2</v>
      </c>
      <c r="B52">
        <v>-52.893999999999998</v>
      </c>
      <c r="C52">
        <v>-66.254000000000005</v>
      </c>
      <c r="E52">
        <v>-56.552</v>
      </c>
      <c r="F52">
        <v>-57.758000000000003</v>
      </c>
    </row>
    <row r="53" spans="1:6">
      <c r="A53">
        <v>-5.0999999999999996</v>
      </c>
      <c r="B53">
        <v>-52.847000000000001</v>
      </c>
      <c r="C53">
        <v>-66.296000000000006</v>
      </c>
      <c r="E53">
        <v>-56.502000000000002</v>
      </c>
      <c r="F53">
        <v>-57.819000000000003</v>
      </c>
    </row>
    <row r="54" spans="1:6">
      <c r="A54">
        <v>-5</v>
      </c>
      <c r="B54">
        <v>-52.807000000000002</v>
      </c>
      <c r="C54">
        <v>-66.331000000000003</v>
      </c>
      <c r="E54">
        <v>-56.457999999999998</v>
      </c>
      <c r="F54">
        <v>-57.872</v>
      </c>
    </row>
    <row r="55" spans="1:6">
      <c r="A55">
        <v>-4.9000000000000004</v>
      </c>
      <c r="B55">
        <v>-52.771999999999998</v>
      </c>
      <c r="C55">
        <v>-66.361999999999995</v>
      </c>
      <c r="E55">
        <v>-56.42</v>
      </c>
      <c r="F55">
        <v>-57.917999999999999</v>
      </c>
    </row>
    <row r="56" spans="1:6">
      <c r="A56">
        <v>-4.8</v>
      </c>
      <c r="B56">
        <v>-52.741</v>
      </c>
      <c r="C56">
        <v>-66.388999999999996</v>
      </c>
      <c r="E56">
        <v>-56.387999999999998</v>
      </c>
      <c r="F56">
        <v>-57.957000000000001</v>
      </c>
    </row>
    <row r="57" spans="1:6">
      <c r="A57">
        <v>-4.7</v>
      </c>
      <c r="B57">
        <v>-52.715000000000003</v>
      </c>
      <c r="C57">
        <v>-66.412000000000006</v>
      </c>
      <c r="E57">
        <v>-56.36</v>
      </c>
      <c r="F57">
        <v>-57.991</v>
      </c>
    </row>
    <row r="58" spans="1:6">
      <c r="A58">
        <v>-4.5999999999999996</v>
      </c>
      <c r="B58">
        <v>-52.692999999999998</v>
      </c>
      <c r="C58">
        <v>-66.432000000000002</v>
      </c>
      <c r="E58">
        <v>-56.335999999999999</v>
      </c>
      <c r="F58">
        <v>-58.02</v>
      </c>
    </row>
    <row r="59" spans="1:6">
      <c r="A59">
        <v>-4.5</v>
      </c>
      <c r="B59">
        <v>-52.673999999999999</v>
      </c>
      <c r="C59">
        <v>-66.448999999999998</v>
      </c>
      <c r="E59">
        <v>-56.314999999999998</v>
      </c>
      <c r="F59">
        <v>-58.045000000000002</v>
      </c>
    </row>
    <row r="60" spans="1:6">
      <c r="A60">
        <v>-4.4000000000000004</v>
      </c>
      <c r="B60">
        <v>-52.656999999999996</v>
      </c>
      <c r="C60">
        <v>-66.462999999999994</v>
      </c>
      <c r="E60">
        <v>-56.296999999999997</v>
      </c>
      <c r="F60">
        <v>-58.067</v>
      </c>
    </row>
    <row r="61" spans="1:6">
      <c r="A61">
        <v>-4.3</v>
      </c>
      <c r="B61">
        <v>-52.643000000000001</v>
      </c>
      <c r="C61">
        <v>-66.475999999999999</v>
      </c>
      <c r="E61">
        <v>-56.280999999999999</v>
      </c>
      <c r="F61">
        <v>-58.085000000000001</v>
      </c>
    </row>
    <row r="62" spans="1:6">
      <c r="A62">
        <v>-4.2</v>
      </c>
      <c r="B62">
        <v>-52.631</v>
      </c>
      <c r="C62">
        <v>-66.486000000000004</v>
      </c>
      <c r="E62">
        <v>-56.268000000000001</v>
      </c>
      <c r="F62">
        <v>-58.100999999999999</v>
      </c>
    </row>
    <row r="63" spans="1:6">
      <c r="A63">
        <v>-4.0999999999999996</v>
      </c>
      <c r="B63">
        <v>-52.62</v>
      </c>
      <c r="C63">
        <v>-66.495999999999995</v>
      </c>
      <c r="E63">
        <v>-56.256999999999998</v>
      </c>
      <c r="F63">
        <v>-58.115000000000002</v>
      </c>
    </row>
    <row r="64" spans="1:6">
      <c r="A64">
        <v>-4</v>
      </c>
      <c r="B64">
        <v>-52.610999999999997</v>
      </c>
      <c r="C64">
        <v>-66.504000000000005</v>
      </c>
      <c r="E64">
        <v>-56.247</v>
      </c>
      <c r="F64">
        <v>-58.127000000000002</v>
      </c>
    </row>
    <row r="65" spans="1:6">
      <c r="A65">
        <v>-3.9</v>
      </c>
      <c r="B65">
        <v>-52.603000000000002</v>
      </c>
      <c r="C65">
        <v>-66.510000000000005</v>
      </c>
      <c r="E65">
        <v>-56.238999999999997</v>
      </c>
      <c r="F65">
        <v>-58.137</v>
      </c>
    </row>
    <row r="66" spans="1:6">
      <c r="A66">
        <v>-3.8</v>
      </c>
      <c r="B66">
        <v>-52.597000000000001</v>
      </c>
      <c r="C66">
        <v>-66.516000000000005</v>
      </c>
      <c r="E66">
        <v>-56.231999999999999</v>
      </c>
      <c r="F66">
        <v>-58.145000000000003</v>
      </c>
    </row>
    <row r="67" spans="1:6">
      <c r="A67">
        <v>-3.7</v>
      </c>
      <c r="B67">
        <v>-52.591000000000001</v>
      </c>
      <c r="C67">
        <v>-66.521000000000001</v>
      </c>
      <c r="E67">
        <v>-56.225999999999999</v>
      </c>
      <c r="F67">
        <v>-58.152999999999999</v>
      </c>
    </row>
    <row r="68" spans="1:6">
      <c r="A68">
        <v>-3.6</v>
      </c>
      <c r="B68">
        <v>-52.585999999999999</v>
      </c>
      <c r="C68">
        <v>-66.525000000000006</v>
      </c>
      <c r="E68">
        <v>-56.22</v>
      </c>
      <c r="F68">
        <v>-58.158999999999999</v>
      </c>
    </row>
    <row r="69" spans="1:6">
      <c r="A69">
        <v>-3.5</v>
      </c>
      <c r="B69">
        <v>-52.582000000000001</v>
      </c>
      <c r="C69">
        <v>-66.528999999999996</v>
      </c>
      <c r="E69">
        <v>-56.216000000000001</v>
      </c>
      <c r="F69">
        <v>-58.164000000000001</v>
      </c>
    </row>
    <row r="70" spans="1:6">
      <c r="A70">
        <v>-3.4</v>
      </c>
      <c r="B70">
        <v>-52.579000000000001</v>
      </c>
      <c r="C70">
        <v>-66.531999999999996</v>
      </c>
      <c r="E70">
        <v>-56.212000000000003</v>
      </c>
      <c r="F70">
        <v>-58.168999999999997</v>
      </c>
    </row>
    <row r="71" spans="1:6">
      <c r="A71">
        <v>-3.3</v>
      </c>
      <c r="B71">
        <v>-52.576000000000001</v>
      </c>
      <c r="C71">
        <v>-66.534999999999997</v>
      </c>
      <c r="E71">
        <v>-56.209000000000003</v>
      </c>
      <c r="F71">
        <v>-58.173000000000002</v>
      </c>
    </row>
    <row r="72" spans="1:6">
      <c r="A72">
        <v>-3.2</v>
      </c>
      <c r="B72">
        <v>-52.573</v>
      </c>
      <c r="C72">
        <v>-66.537000000000006</v>
      </c>
      <c r="E72">
        <v>-56.206000000000003</v>
      </c>
      <c r="F72">
        <v>-58.176000000000002</v>
      </c>
    </row>
    <row r="73" spans="1:6">
      <c r="A73">
        <v>-3.1</v>
      </c>
      <c r="B73">
        <v>-52.570999999999998</v>
      </c>
      <c r="C73">
        <v>-66.539000000000001</v>
      </c>
      <c r="E73">
        <v>-56.204000000000001</v>
      </c>
      <c r="F73">
        <v>-58.179000000000002</v>
      </c>
    </row>
    <row r="74" spans="1:6">
      <c r="A74">
        <v>-3</v>
      </c>
      <c r="B74">
        <v>-52.569000000000003</v>
      </c>
      <c r="C74">
        <v>-66.540999999999997</v>
      </c>
      <c r="E74">
        <v>-56.201999999999998</v>
      </c>
      <c r="F74">
        <v>-58.182000000000002</v>
      </c>
    </row>
    <row r="75" spans="1:6">
      <c r="A75">
        <v>-2.9</v>
      </c>
      <c r="B75">
        <v>-52.567</v>
      </c>
      <c r="C75">
        <v>-66.542000000000002</v>
      </c>
      <c r="E75">
        <v>-56.2</v>
      </c>
      <c r="F75">
        <v>-58.183999999999997</v>
      </c>
    </row>
    <row r="76" spans="1:6">
      <c r="A76">
        <v>-2.8</v>
      </c>
      <c r="B76">
        <v>-52.566000000000003</v>
      </c>
      <c r="C76">
        <v>-66.543000000000006</v>
      </c>
      <c r="E76">
        <v>-56.198</v>
      </c>
      <c r="F76">
        <v>-58.186</v>
      </c>
    </row>
    <row r="77" spans="1:6">
      <c r="A77">
        <v>-2.7</v>
      </c>
      <c r="B77">
        <v>-52.564999999999998</v>
      </c>
      <c r="C77">
        <v>-66.543999999999997</v>
      </c>
      <c r="E77">
        <v>-56.197000000000003</v>
      </c>
      <c r="F77">
        <v>-58.186999999999998</v>
      </c>
    </row>
    <row r="78" spans="1:6">
      <c r="A78">
        <v>-2.6</v>
      </c>
      <c r="B78">
        <v>-52.564</v>
      </c>
      <c r="C78">
        <v>-66.545000000000002</v>
      </c>
      <c r="E78">
        <v>-56.195999999999998</v>
      </c>
      <c r="F78">
        <v>-58.189</v>
      </c>
    </row>
    <row r="79" spans="1:6">
      <c r="A79">
        <v>-2.5</v>
      </c>
      <c r="B79">
        <v>-52.563000000000002</v>
      </c>
      <c r="C79">
        <v>-66.546000000000006</v>
      </c>
      <c r="E79">
        <v>-56.195</v>
      </c>
      <c r="F79">
        <v>-58.19</v>
      </c>
    </row>
    <row r="80" spans="1:6">
      <c r="A80">
        <v>-2.4</v>
      </c>
      <c r="B80">
        <v>-52.561999999999998</v>
      </c>
      <c r="C80">
        <v>-66.546999999999997</v>
      </c>
      <c r="E80">
        <v>-56.194000000000003</v>
      </c>
      <c r="F80">
        <v>-58.191000000000003</v>
      </c>
    </row>
    <row r="81" spans="1:6">
      <c r="A81">
        <v>-2.2999999999999998</v>
      </c>
      <c r="B81">
        <v>-52.561999999999998</v>
      </c>
      <c r="C81">
        <v>-66.546999999999997</v>
      </c>
      <c r="E81">
        <v>-56.194000000000003</v>
      </c>
      <c r="F81">
        <v>-58.192</v>
      </c>
    </row>
    <row r="82" spans="1:6">
      <c r="A82">
        <v>-2.2000000000000002</v>
      </c>
      <c r="B82">
        <v>-52.561</v>
      </c>
      <c r="C82">
        <v>-66.548000000000002</v>
      </c>
      <c r="E82">
        <v>-56.192999999999998</v>
      </c>
      <c r="F82">
        <v>-58.192</v>
      </c>
    </row>
    <row r="83" spans="1:6">
      <c r="A83">
        <v>-2.1</v>
      </c>
      <c r="B83">
        <v>-52.561</v>
      </c>
      <c r="C83">
        <v>-66.548000000000002</v>
      </c>
      <c r="E83">
        <v>-56.192</v>
      </c>
      <c r="F83">
        <v>-58.192999999999998</v>
      </c>
    </row>
    <row r="84" spans="1:6">
      <c r="A84">
        <v>-2</v>
      </c>
      <c r="B84">
        <v>-52.56</v>
      </c>
      <c r="C84">
        <v>-66.548000000000002</v>
      </c>
      <c r="E84">
        <v>-56.192</v>
      </c>
      <c r="F84">
        <v>-58.192999999999998</v>
      </c>
    </row>
    <row r="85" spans="1:6">
      <c r="A85">
        <v>-1.9</v>
      </c>
      <c r="B85">
        <v>-52.56</v>
      </c>
      <c r="C85">
        <v>-66.549000000000007</v>
      </c>
      <c r="E85">
        <v>-56.192</v>
      </c>
      <c r="F85">
        <v>-58.194000000000003</v>
      </c>
    </row>
    <row r="86" spans="1:6">
      <c r="A86">
        <v>-1.8</v>
      </c>
      <c r="B86">
        <v>-52.56</v>
      </c>
      <c r="C86">
        <v>-66.549000000000007</v>
      </c>
      <c r="E86">
        <v>-56.191000000000003</v>
      </c>
      <c r="F86">
        <v>-58.194000000000003</v>
      </c>
    </row>
    <row r="87" spans="1:6">
      <c r="A87">
        <v>-1.7</v>
      </c>
      <c r="B87">
        <v>-52.558999999999997</v>
      </c>
      <c r="C87">
        <v>-66.549000000000007</v>
      </c>
      <c r="E87">
        <v>-56.191000000000003</v>
      </c>
      <c r="F87">
        <v>-58.195</v>
      </c>
    </row>
    <row r="88" spans="1:6">
      <c r="A88">
        <v>-1.6</v>
      </c>
      <c r="B88">
        <v>-52.558999999999997</v>
      </c>
      <c r="C88">
        <v>-66.549000000000007</v>
      </c>
      <c r="E88">
        <v>-56.191000000000003</v>
      </c>
      <c r="F88">
        <v>-58.195</v>
      </c>
    </row>
    <row r="89" spans="1:6">
      <c r="A89">
        <v>-1.5</v>
      </c>
      <c r="B89">
        <v>-52.558999999999997</v>
      </c>
      <c r="C89">
        <v>-66.55</v>
      </c>
      <c r="E89">
        <v>-56.191000000000003</v>
      </c>
      <c r="F89">
        <v>-58.195</v>
      </c>
    </row>
    <row r="90" spans="1:6">
      <c r="A90">
        <v>-1.4</v>
      </c>
      <c r="B90">
        <v>-52.558999999999997</v>
      </c>
      <c r="C90">
        <v>-66.55</v>
      </c>
      <c r="E90">
        <v>-56.191000000000003</v>
      </c>
      <c r="F90">
        <v>-58.195</v>
      </c>
    </row>
    <row r="91" spans="1:6">
      <c r="A91">
        <v>-1.3</v>
      </c>
      <c r="B91">
        <v>-52.558999999999997</v>
      </c>
      <c r="C91">
        <v>-66.55</v>
      </c>
      <c r="E91">
        <v>-56.19</v>
      </c>
      <c r="F91">
        <v>-58.195</v>
      </c>
    </row>
    <row r="92" spans="1:6">
      <c r="A92">
        <v>-1.2</v>
      </c>
      <c r="B92">
        <v>-52.558</v>
      </c>
      <c r="C92">
        <v>-66.55</v>
      </c>
      <c r="E92">
        <v>-56.19</v>
      </c>
      <c r="F92">
        <v>-58.195999999999998</v>
      </c>
    </row>
    <row r="93" spans="1:6">
      <c r="A93">
        <v>-1.1000000000000001</v>
      </c>
      <c r="B93">
        <v>-52.558</v>
      </c>
      <c r="C93">
        <v>-66.55</v>
      </c>
      <c r="E93">
        <v>-56.19</v>
      </c>
      <c r="F93">
        <v>-58.195999999999998</v>
      </c>
    </row>
    <row r="94" spans="1:6">
      <c r="A94">
        <v>-1</v>
      </c>
      <c r="B94">
        <v>-52.558</v>
      </c>
      <c r="C94">
        <v>-66.55</v>
      </c>
      <c r="E94">
        <v>-56.19</v>
      </c>
      <c r="F94">
        <v>-58.195999999999998</v>
      </c>
    </row>
    <row r="95" spans="1:6">
      <c r="A95">
        <v>-0.9</v>
      </c>
      <c r="B95">
        <v>-52.558</v>
      </c>
      <c r="C95">
        <v>-66.55</v>
      </c>
      <c r="E95">
        <v>-56.19</v>
      </c>
      <c r="F95">
        <v>-58.195999999999998</v>
      </c>
    </row>
    <row r="96" spans="1:6">
      <c r="A96">
        <v>-0.8</v>
      </c>
      <c r="B96">
        <v>-52.558</v>
      </c>
      <c r="C96">
        <v>-66.55</v>
      </c>
      <c r="E96">
        <v>-56.19</v>
      </c>
      <c r="F96">
        <v>-58.195999999999998</v>
      </c>
    </row>
    <row r="97" spans="1:6">
      <c r="A97">
        <v>-0.7</v>
      </c>
      <c r="B97">
        <v>-52.558</v>
      </c>
      <c r="C97">
        <v>-66.55</v>
      </c>
      <c r="E97">
        <v>-56.19</v>
      </c>
      <c r="F97">
        <v>-58.195999999999998</v>
      </c>
    </row>
    <row r="98" spans="1:6">
      <c r="A98">
        <v>-0.6</v>
      </c>
      <c r="B98">
        <v>-52.558</v>
      </c>
      <c r="C98">
        <v>-66.55</v>
      </c>
      <c r="E98">
        <v>-56.19</v>
      </c>
      <c r="F98">
        <v>-58.195999999999998</v>
      </c>
    </row>
    <row r="99" spans="1:6">
      <c r="A99">
        <v>-0.5</v>
      </c>
      <c r="B99">
        <v>-52.558</v>
      </c>
      <c r="C99">
        <v>-66.55</v>
      </c>
      <c r="E99">
        <v>-56.19</v>
      </c>
      <c r="F99">
        <v>-58.195999999999998</v>
      </c>
    </row>
    <row r="100" spans="1:6">
      <c r="A100">
        <v>-0.4</v>
      </c>
      <c r="B100">
        <v>-52.558</v>
      </c>
      <c r="C100">
        <v>-66.55</v>
      </c>
      <c r="E100">
        <v>-56.19</v>
      </c>
      <c r="F100">
        <v>-58.195999999999998</v>
      </c>
    </row>
    <row r="101" spans="1:6">
      <c r="A101">
        <v>-0.3</v>
      </c>
      <c r="B101">
        <v>-52.558</v>
      </c>
      <c r="C101">
        <v>-66.55</v>
      </c>
      <c r="E101">
        <v>-56.19</v>
      </c>
      <c r="F101">
        <v>-58.195999999999998</v>
      </c>
    </row>
    <row r="102" spans="1:6">
      <c r="A102">
        <v>-0.2</v>
      </c>
      <c r="B102">
        <v>-52.558</v>
      </c>
      <c r="C102">
        <v>-66.55</v>
      </c>
      <c r="E102">
        <v>-56.19</v>
      </c>
      <c r="F102">
        <v>-58.195999999999998</v>
      </c>
    </row>
    <row r="103" spans="1:6">
      <c r="A103">
        <v>-0.1</v>
      </c>
      <c r="B103">
        <v>-52.558</v>
      </c>
      <c r="C103">
        <v>-66.55</v>
      </c>
      <c r="E103">
        <v>-56.19</v>
      </c>
      <c r="F103">
        <v>-58.195999999999998</v>
      </c>
    </row>
    <row r="104" spans="1:6">
      <c r="A104">
        <v>0</v>
      </c>
      <c r="B104">
        <v>-52.558</v>
      </c>
      <c r="C104">
        <v>-66.55</v>
      </c>
      <c r="E104">
        <v>-56.19</v>
      </c>
      <c r="F104">
        <v>-58.195999999999998</v>
      </c>
    </row>
    <row r="105" spans="1:6">
      <c r="A105">
        <v>0.1</v>
      </c>
      <c r="B105">
        <v>-52.558</v>
      </c>
      <c r="C105">
        <v>-66.55</v>
      </c>
      <c r="E105">
        <v>-56.19</v>
      </c>
      <c r="F105">
        <v>-58.195999999999998</v>
      </c>
    </row>
    <row r="106" spans="1:6">
      <c r="A106">
        <v>0.2</v>
      </c>
      <c r="B106">
        <v>-52.558</v>
      </c>
      <c r="C106">
        <v>-66.55</v>
      </c>
      <c r="E106">
        <v>-56.19</v>
      </c>
      <c r="F106">
        <v>-58.195999999999998</v>
      </c>
    </row>
    <row r="107" spans="1:6">
      <c r="A107">
        <v>0.3</v>
      </c>
      <c r="B107">
        <v>-52.558</v>
      </c>
      <c r="C107">
        <v>-66.55</v>
      </c>
      <c r="E107">
        <v>-56.19</v>
      </c>
      <c r="F107">
        <v>-58.195999999999998</v>
      </c>
    </row>
    <row r="108" spans="1:6">
      <c r="A108">
        <v>0.4</v>
      </c>
      <c r="B108">
        <v>-52.558</v>
      </c>
      <c r="C108">
        <v>-66.55</v>
      </c>
      <c r="E108">
        <v>-56.19</v>
      </c>
      <c r="F108">
        <v>-58.195999999999998</v>
      </c>
    </row>
    <row r="109" spans="1:6">
      <c r="A109">
        <v>0.5</v>
      </c>
      <c r="B109">
        <v>-52.558</v>
      </c>
      <c r="C109">
        <v>-66.55</v>
      </c>
      <c r="E109">
        <v>-56.19</v>
      </c>
      <c r="F109">
        <v>-58.195999999999998</v>
      </c>
    </row>
    <row r="110" spans="1:6">
      <c r="A110">
        <v>0.6</v>
      </c>
      <c r="B110">
        <v>-52.558</v>
      </c>
      <c r="C110">
        <v>-66.55</v>
      </c>
      <c r="E110">
        <v>-56.19</v>
      </c>
      <c r="F110">
        <v>-58.195999999999998</v>
      </c>
    </row>
    <row r="111" spans="1:6">
      <c r="A111">
        <v>0.7</v>
      </c>
      <c r="B111">
        <v>-52.558</v>
      </c>
      <c r="C111">
        <v>-66.55</v>
      </c>
      <c r="E111">
        <v>-56.19</v>
      </c>
      <c r="F111">
        <v>-58.195999999999998</v>
      </c>
    </row>
    <row r="112" spans="1:6">
      <c r="A112">
        <v>0.8</v>
      </c>
      <c r="B112">
        <v>-52.558</v>
      </c>
      <c r="C112">
        <v>-66.55</v>
      </c>
      <c r="E112">
        <v>-56.19</v>
      </c>
      <c r="F112">
        <v>-58.195999999999998</v>
      </c>
    </row>
    <row r="113" spans="1:6">
      <c r="A113">
        <v>0.9</v>
      </c>
      <c r="B113">
        <v>-52.558</v>
      </c>
      <c r="C113">
        <v>-66.55</v>
      </c>
      <c r="E113">
        <v>-56.19</v>
      </c>
      <c r="F113">
        <v>-58.195999999999998</v>
      </c>
    </row>
    <row r="114" spans="1:6">
      <c r="A114">
        <v>1</v>
      </c>
      <c r="B114">
        <v>-52.558</v>
      </c>
      <c r="C114">
        <v>-66.55</v>
      </c>
      <c r="E114">
        <v>-56.19</v>
      </c>
      <c r="F114">
        <v>-58.195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4"/>
  <sheetViews>
    <sheetView workbookViewId="0">
      <selection activeCell="J9" sqref="J9"/>
    </sheetView>
  </sheetViews>
  <sheetFormatPr defaultRowHeight="14.4"/>
  <sheetData>
    <row r="1" spans="1:6">
      <c r="A1" s="2" t="s">
        <v>192</v>
      </c>
    </row>
    <row r="2" spans="1:6">
      <c r="A2" s="2" t="s">
        <v>193</v>
      </c>
      <c r="E2" s="2" t="s">
        <v>194</v>
      </c>
    </row>
    <row r="3" spans="1:6">
      <c r="A3" s="4" t="s">
        <v>188</v>
      </c>
      <c r="B3" t="s">
        <v>189</v>
      </c>
      <c r="C3" t="s">
        <v>190</v>
      </c>
      <c r="E3" t="s">
        <v>189</v>
      </c>
      <c r="F3" t="s">
        <v>190</v>
      </c>
    </row>
    <row r="4" spans="1:6">
      <c r="A4">
        <v>-10</v>
      </c>
      <c r="B4">
        <v>-60</v>
      </c>
      <c r="C4">
        <v>-59.999000000000002</v>
      </c>
      <c r="E4">
        <v>-53.460999999999999</v>
      </c>
      <c r="F4">
        <v>-65.754999999999995</v>
      </c>
    </row>
    <row r="5" spans="1:6">
      <c r="A5">
        <v>-9.9</v>
      </c>
      <c r="B5">
        <v>-60</v>
      </c>
      <c r="C5">
        <v>-59.999000000000002</v>
      </c>
      <c r="E5">
        <v>-53.460999999999999</v>
      </c>
      <c r="F5">
        <v>-65.754999999999995</v>
      </c>
    </row>
    <row r="6" spans="1:6">
      <c r="A6">
        <v>-9.8000000000000007</v>
      </c>
      <c r="B6">
        <v>-60</v>
      </c>
      <c r="C6">
        <v>-59.999000000000002</v>
      </c>
      <c r="E6">
        <v>-53.460999999999999</v>
      </c>
      <c r="F6">
        <v>-65.754999999999995</v>
      </c>
    </row>
    <row r="7" spans="1:6">
      <c r="A7">
        <v>-9.6999999999999993</v>
      </c>
      <c r="B7">
        <v>-60</v>
      </c>
      <c r="C7">
        <v>-59.999000000000002</v>
      </c>
      <c r="E7">
        <v>-53.460999999999999</v>
      </c>
      <c r="F7">
        <v>-65.754999999999995</v>
      </c>
    </row>
    <row r="8" spans="1:6">
      <c r="A8">
        <v>-9.6</v>
      </c>
      <c r="B8">
        <v>-60</v>
      </c>
      <c r="C8">
        <v>-59.999000000000002</v>
      </c>
      <c r="E8">
        <v>-53.460999999999999</v>
      </c>
      <c r="F8">
        <v>-65.754999999999995</v>
      </c>
    </row>
    <row r="9" spans="1:6">
      <c r="A9">
        <v>-9.5</v>
      </c>
      <c r="B9">
        <v>-60</v>
      </c>
      <c r="C9">
        <v>-59.999000000000002</v>
      </c>
      <c r="E9">
        <v>-53.460999999999999</v>
      </c>
      <c r="F9">
        <v>-65.754000000000005</v>
      </c>
    </row>
    <row r="10" spans="1:6">
      <c r="A10">
        <v>-9.4</v>
      </c>
      <c r="B10">
        <v>-60.000999999999998</v>
      </c>
      <c r="C10">
        <v>-59.997999999999998</v>
      </c>
      <c r="E10">
        <v>-53.462000000000003</v>
      </c>
      <c r="F10">
        <v>-65.754000000000005</v>
      </c>
    </row>
    <row r="11" spans="1:6">
      <c r="A11">
        <v>-9.3000000000000007</v>
      </c>
      <c r="B11">
        <v>-60.000999999999998</v>
      </c>
      <c r="C11">
        <v>-59.997999999999998</v>
      </c>
      <c r="E11">
        <v>-53.462000000000003</v>
      </c>
      <c r="F11">
        <v>-65.754000000000005</v>
      </c>
    </row>
    <row r="12" spans="1:6">
      <c r="A12">
        <v>-9.1999999999999993</v>
      </c>
      <c r="B12">
        <v>-60.000999999999998</v>
      </c>
      <c r="C12">
        <v>-59.997999999999998</v>
      </c>
      <c r="E12">
        <v>-53.462000000000003</v>
      </c>
      <c r="F12">
        <v>-65.754000000000005</v>
      </c>
    </row>
    <row r="13" spans="1:6">
      <c r="A13">
        <v>-9.1</v>
      </c>
      <c r="B13">
        <v>-60.000999999999998</v>
      </c>
      <c r="C13">
        <v>-59.997</v>
      </c>
      <c r="E13">
        <v>-53.462000000000003</v>
      </c>
      <c r="F13">
        <v>-65.754000000000005</v>
      </c>
    </row>
    <row r="14" spans="1:6">
      <c r="A14">
        <v>-9</v>
      </c>
      <c r="B14">
        <v>-60.000999999999998</v>
      </c>
      <c r="C14">
        <v>-59.997</v>
      </c>
      <c r="E14">
        <v>-53.462000000000003</v>
      </c>
      <c r="F14">
        <v>-65.753</v>
      </c>
    </row>
    <row r="15" spans="1:6">
      <c r="A15">
        <v>-8.9</v>
      </c>
      <c r="B15">
        <v>-60.000999999999998</v>
      </c>
      <c r="C15">
        <v>-59.996000000000002</v>
      </c>
      <c r="E15">
        <v>-53.462000000000003</v>
      </c>
      <c r="F15">
        <v>-65.753</v>
      </c>
    </row>
    <row r="16" spans="1:6">
      <c r="A16">
        <v>-8.8000000000000007</v>
      </c>
      <c r="B16">
        <v>-60.000999999999998</v>
      </c>
      <c r="C16">
        <v>-59.996000000000002</v>
      </c>
      <c r="E16">
        <v>-53.462000000000003</v>
      </c>
      <c r="F16">
        <v>-65.751999999999995</v>
      </c>
    </row>
    <row r="17" spans="1:6">
      <c r="A17">
        <v>-8.6999999999999993</v>
      </c>
      <c r="B17">
        <v>-60.002000000000002</v>
      </c>
      <c r="C17">
        <v>-59.994999999999997</v>
      </c>
      <c r="E17">
        <v>-53.463000000000001</v>
      </c>
      <c r="F17">
        <v>-65.751999999999995</v>
      </c>
    </row>
    <row r="18" spans="1:6">
      <c r="A18">
        <v>-8.6</v>
      </c>
      <c r="B18">
        <v>-60.002000000000002</v>
      </c>
      <c r="C18">
        <v>-59.994</v>
      </c>
      <c r="E18">
        <v>-53.463000000000001</v>
      </c>
      <c r="F18">
        <v>-65.751000000000005</v>
      </c>
    </row>
    <row r="19" spans="1:6">
      <c r="A19">
        <v>-8.5</v>
      </c>
      <c r="B19">
        <v>-60.002000000000002</v>
      </c>
      <c r="C19">
        <v>-59.993000000000002</v>
      </c>
      <c r="E19">
        <v>-53.463000000000001</v>
      </c>
      <c r="F19">
        <v>-65.751000000000005</v>
      </c>
    </row>
    <row r="20" spans="1:6">
      <c r="A20">
        <v>-8.4</v>
      </c>
      <c r="B20">
        <v>-60.003</v>
      </c>
      <c r="C20">
        <v>-59.991999999999997</v>
      </c>
      <c r="E20">
        <v>-53.463000000000001</v>
      </c>
      <c r="F20">
        <v>-65.75</v>
      </c>
    </row>
    <row r="21" spans="1:6">
      <c r="A21">
        <v>-8.3000000000000007</v>
      </c>
      <c r="B21">
        <v>-60.003</v>
      </c>
      <c r="C21">
        <v>-59.991</v>
      </c>
      <c r="E21">
        <v>-53.463999999999999</v>
      </c>
      <c r="F21">
        <v>-65.748999999999995</v>
      </c>
    </row>
    <row r="22" spans="1:6">
      <c r="A22">
        <v>-8.1999999999999993</v>
      </c>
      <c r="B22">
        <v>-60.003</v>
      </c>
      <c r="C22">
        <v>-59.988999999999997</v>
      </c>
      <c r="E22">
        <v>-53.463999999999999</v>
      </c>
      <c r="F22">
        <v>-65.748000000000005</v>
      </c>
    </row>
    <row r="23" spans="1:6">
      <c r="A23">
        <v>-8.1</v>
      </c>
      <c r="B23">
        <v>-60.003999999999998</v>
      </c>
      <c r="C23">
        <v>-59.988</v>
      </c>
      <c r="E23">
        <v>-53.465000000000003</v>
      </c>
      <c r="F23">
        <v>-65.745999999999995</v>
      </c>
    </row>
    <row r="24" spans="1:6">
      <c r="A24">
        <v>-8</v>
      </c>
      <c r="B24">
        <v>-60.005000000000003</v>
      </c>
      <c r="C24">
        <v>-59.985999999999997</v>
      </c>
      <c r="E24">
        <v>-53.466000000000001</v>
      </c>
      <c r="F24">
        <v>-65.745000000000005</v>
      </c>
    </row>
    <row r="25" spans="1:6">
      <c r="A25">
        <v>-7.9</v>
      </c>
      <c r="B25">
        <v>-60.006</v>
      </c>
      <c r="C25">
        <v>-59.982999999999997</v>
      </c>
      <c r="E25">
        <v>-53.466000000000001</v>
      </c>
      <c r="F25">
        <v>-65.742999999999995</v>
      </c>
    </row>
    <row r="26" spans="1:6">
      <c r="A26">
        <v>-7.8</v>
      </c>
      <c r="B26">
        <v>-60.006</v>
      </c>
      <c r="C26">
        <v>-59.98</v>
      </c>
      <c r="E26">
        <v>-53.466999999999999</v>
      </c>
      <c r="F26">
        <v>-65.741</v>
      </c>
    </row>
    <row r="27" spans="1:6">
      <c r="A27">
        <v>-7.7</v>
      </c>
      <c r="B27">
        <v>-60.008000000000003</v>
      </c>
      <c r="C27">
        <v>-59.976999999999997</v>
      </c>
      <c r="E27">
        <v>-53.468000000000004</v>
      </c>
      <c r="F27">
        <v>-65.738</v>
      </c>
    </row>
    <row r="28" spans="1:6">
      <c r="A28">
        <v>-7.6</v>
      </c>
      <c r="B28">
        <v>-60.009</v>
      </c>
      <c r="C28">
        <v>-59.972999999999999</v>
      </c>
      <c r="E28">
        <v>-53.47</v>
      </c>
      <c r="F28">
        <v>-65.734999999999999</v>
      </c>
    </row>
    <row r="29" spans="1:6">
      <c r="A29">
        <v>-7.5</v>
      </c>
      <c r="B29">
        <v>-60.01</v>
      </c>
      <c r="C29">
        <v>-59.969000000000001</v>
      </c>
      <c r="E29">
        <v>-53.470999999999997</v>
      </c>
      <c r="F29">
        <v>-65.731999999999999</v>
      </c>
    </row>
    <row r="30" spans="1:6">
      <c r="A30">
        <v>-7.4</v>
      </c>
      <c r="B30">
        <v>-60.012</v>
      </c>
      <c r="C30">
        <v>-59.963000000000001</v>
      </c>
      <c r="E30">
        <v>-53.472999999999999</v>
      </c>
      <c r="F30">
        <v>-65.727999999999994</v>
      </c>
    </row>
    <row r="31" spans="1:6">
      <c r="A31">
        <v>-7.3</v>
      </c>
      <c r="B31">
        <v>-60.014000000000003</v>
      </c>
      <c r="C31">
        <v>-59.957000000000001</v>
      </c>
      <c r="E31">
        <v>-53.475000000000001</v>
      </c>
      <c r="F31">
        <v>-65.722999999999999</v>
      </c>
    </row>
    <row r="32" spans="1:6">
      <c r="A32">
        <v>-7.2</v>
      </c>
      <c r="B32">
        <v>-60.017000000000003</v>
      </c>
      <c r="C32">
        <v>-59.95</v>
      </c>
      <c r="E32">
        <v>-53.476999999999997</v>
      </c>
      <c r="F32">
        <v>-65.718000000000004</v>
      </c>
    </row>
    <row r="33" spans="1:6">
      <c r="A33">
        <v>-7.1</v>
      </c>
      <c r="B33">
        <v>-60.018999999999998</v>
      </c>
      <c r="C33">
        <v>-59.941000000000003</v>
      </c>
      <c r="E33">
        <v>-53.48</v>
      </c>
      <c r="F33">
        <v>-65.710999999999999</v>
      </c>
    </row>
    <row r="34" spans="1:6">
      <c r="A34">
        <v>-7</v>
      </c>
      <c r="B34">
        <v>-60.023000000000003</v>
      </c>
      <c r="C34">
        <v>-59.930999999999997</v>
      </c>
      <c r="E34">
        <v>-53.482999999999997</v>
      </c>
      <c r="F34">
        <v>-65.703999999999994</v>
      </c>
    </row>
    <row r="35" spans="1:6">
      <c r="A35">
        <v>-6.9</v>
      </c>
      <c r="B35">
        <v>-60.026000000000003</v>
      </c>
      <c r="C35">
        <v>-59.92</v>
      </c>
      <c r="E35">
        <v>-53.487000000000002</v>
      </c>
      <c r="F35">
        <v>-65.694999999999993</v>
      </c>
    </row>
    <row r="36" spans="1:6">
      <c r="A36">
        <v>-6.8</v>
      </c>
      <c r="B36">
        <v>-60.030999999999999</v>
      </c>
      <c r="C36">
        <v>-59.905999999999999</v>
      </c>
      <c r="E36">
        <v>-53.491</v>
      </c>
      <c r="F36">
        <v>-65.685000000000002</v>
      </c>
    </row>
    <row r="37" spans="1:6">
      <c r="A37">
        <v>-6.7</v>
      </c>
      <c r="B37">
        <v>-60.036000000000001</v>
      </c>
      <c r="C37">
        <v>-59.89</v>
      </c>
      <c r="E37">
        <v>-53.496000000000002</v>
      </c>
      <c r="F37">
        <v>-65.673000000000002</v>
      </c>
    </row>
    <row r="38" spans="1:6">
      <c r="A38">
        <v>-6.6</v>
      </c>
      <c r="B38">
        <v>-60.042000000000002</v>
      </c>
      <c r="C38">
        <v>-59.872</v>
      </c>
      <c r="E38">
        <v>-53.502000000000002</v>
      </c>
      <c r="F38">
        <v>-65.659000000000006</v>
      </c>
    </row>
    <row r="39" spans="1:6">
      <c r="A39">
        <v>-6.5</v>
      </c>
      <c r="B39">
        <v>-60.048999999999999</v>
      </c>
      <c r="C39">
        <v>-59.850999999999999</v>
      </c>
      <c r="E39">
        <v>-53.509</v>
      </c>
      <c r="F39">
        <v>-65.643000000000001</v>
      </c>
    </row>
    <row r="40" spans="1:6">
      <c r="A40">
        <v>-6.4</v>
      </c>
      <c r="B40">
        <v>-60.057000000000002</v>
      </c>
      <c r="C40">
        <v>-59.826000000000001</v>
      </c>
      <c r="E40">
        <v>-53.517000000000003</v>
      </c>
      <c r="F40">
        <v>-65.623999999999995</v>
      </c>
    </row>
    <row r="41" spans="1:6">
      <c r="A41">
        <v>-6.3</v>
      </c>
      <c r="B41">
        <v>-60.067</v>
      </c>
      <c r="C41">
        <v>-59.796999999999997</v>
      </c>
      <c r="E41">
        <v>-53.526000000000003</v>
      </c>
      <c r="F41">
        <v>-65.602000000000004</v>
      </c>
    </row>
    <row r="42" spans="1:6">
      <c r="A42">
        <v>-6.2</v>
      </c>
      <c r="B42">
        <v>-60.078000000000003</v>
      </c>
      <c r="C42">
        <v>-59.762999999999998</v>
      </c>
      <c r="E42">
        <v>-53.536999999999999</v>
      </c>
      <c r="F42">
        <v>-65.575999999999993</v>
      </c>
    </row>
    <row r="43" spans="1:6">
      <c r="A43">
        <v>-6.1</v>
      </c>
      <c r="B43">
        <v>-60.091000000000001</v>
      </c>
      <c r="C43">
        <v>-59.722999999999999</v>
      </c>
      <c r="E43">
        <v>-53.55</v>
      </c>
      <c r="F43">
        <v>-65.546000000000006</v>
      </c>
    </row>
    <row r="44" spans="1:6">
      <c r="A44">
        <v>-6</v>
      </c>
      <c r="B44">
        <v>-60.106000000000002</v>
      </c>
      <c r="C44">
        <v>-59.677</v>
      </c>
      <c r="E44">
        <v>-53.564</v>
      </c>
      <c r="F44">
        <v>-65.512</v>
      </c>
    </row>
    <row r="45" spans="1:6">
      <c r="A45">
        <v>-5.9</v>
      </c>
      <c r="B45">
        <v>-60.124000000000002</v>
      </c>
      <c r="C45">
        <v>-59.624000000000002</v>
      </c>
      <c r="E45">
        <v>-53.581000000000003</v>
      </c>
      <c r="F45">
        <v>-65.471999999999994</v>
      </c>
    </row>
    <row r="46" spans="1:6">
      <c r="A46">
        <v>-5.8</v>
      </c>
      <c r="B46">
        <v>-60.143999999999998</v>
      </c>
      <c r="C46">
        <v>-59.563000000000002</v>
      </c>
      <c r="E46">
        <v>-53.600999999999999</v>
      </c>
      <c r="F46">
        <v>-65.424999999999997</v>
      </c>
    </row>
    <row r="47" spans="1:6">
      <c r="A47">
        <v>-5.7</v>
      </c>
      <c r="B47">
        <v>-60.167000000000002</v>
      </c>
      <c r="C47">
        <v>-59.491999999999997</v>
      </c>
      <c r="E47">
        <v>-53.624000000000002</v>
      </c>
      <c r="F47">
        <v>-65.370999999999995</v>
      </c>
    </row>
    <row r="48" spans="1:6">
      <c r="A48">
        <v>-5.6</v>
      </c>
      <c r="B48">
        <v>-60.194000000000003</v>
      </c>
      <c r="C48">
        <v>-59.41</v>
      </c>
      <c r="E48">
        <v>-53.65</v>
      </c>
      <c r="F48">
        <v>-65.308999999999997</v>
      </c>
    </row>
    <row r="49" spans="1:6">
      <c r="A49">
        <v>-5.5</v>
      </c>
      <c r="B49">
        <v>-60.225999999999999</v>
      </c>
      <c r="C49">
        <v>-59.314999999999998</v>
      </c>
      <c r="E49">
        <v>-53.680999999999997</v>
      </c>
      <c r="F49">
        <v>-65.236000000000004</v>
      </c>
    </row>
    <row r="50" spans="1:6">
      <c r="A50">
        <v>-5.4</v>
      </c>
      <c r="B50">
        <v>-60.261000000000003</v>
      </c>
      <c r="C50">
        <v>-59.206000000000003</v>
      </c>
      <c r="E50">
        <v>-53.716000000000001</v>
      </c>
      <c r="F50">
        <v>-65.153999999999996</v>
      </c>
    </row>
    <row r="51" spans="1:6">
      <c r="A51">
        <v>-5.3</v>
      </c>
      <c r="B51">
        <v>-60.302</v>
      </c>
      <c r="C51">
        <v>-59.081000000000003</v>
      </c>
      <c r="E51">
        <v>-53.756</v>
      </c>
      <c r="F51">
        <v>-65.058000000000007</v>
      </c>
    </row>
    <row r="52" spans="1:6">
      <c r="A52">
        <v>-5.2</v>
      </c>
      <c r="B52">
        <v>-60.348999999999997</v>
      </c>
      <c r="C52">
        <v>-58.939</v>
      </c>
      <c r="E52">
        <v>-53.802</v>
      </c>
      <c r="F52">
        <v>-64.948999999999998</v>
      </c>
    </row>
    <row r="53" spans="1:6">
      <c r="A53">
        <v>-5.0999999999999996</v>
      </c>
      <c r="B53">
        <v>-60.402999999999999</v>
      </c>
      <c r="C53">
        <v>-58.777000000000001</v>
      </c>
      <c r="E53">
        <v>-53.854999999999997</v>
      </c>
      <c r="F53">
        <v>-64.825000000000003</v>
      </c>
    </row>
    <row r="54" spans="1:6">
      <c r="A54">
        <v>-5</v>
      </c>
      <c r="B54">
        <v>-60.463000000000001</v>
      </c>
      <c r="C54">
        <v>-58.593000000000004</v>
      </c>
      <c r="E54">
        <v>-53.914999999999999</v>
      </c>
      <c r="F54">
        <v>-64.683000000000007</v>
      </c>
    </row>
    <row r="55" spans="1:6">
      <c r="A55">
        <v>-4.9000000000000004</v>
      </c>
      <c r="B55">
        <v>-60.530999999999999</v>
      </c>
      <c r="C55">
        <v>-58.384999999999998</v>
      </c>
      <c r="E55">
        <v>-53.982999999999997</v>
      </c>
      <c r="F55">
        <v>-64.522999999999996</v>
      </c>
    </row>
    <row r="56" spans="1:6">
      <c r="A56">
        <v>-4.8</v>
      </c>
      <c r="B56">
        <v>-60.607999999999997</v>
      </c>
      <c r="C56">
        <v>-58.152999999999999</v>
      </c>
      <c r="E56">
        <v>-54.058999999999997</v>
      </c>
      <c r="F56">
        <v>-64.343000000000004</v>
      </c>
    </row>
    <row r="57" spans="1:6">
      <c r="A57">
        <v>-4.7</v>
      </c>
      <c r="B57">
        <v>-60.694000000000003</v>
      </c>
      <c r="C57">
        <v>-57.893000000000001</v>
      </c>
      <c r="E57">
        <v>-54.145000000000003</v>
      </c>
      <c r="F57">
        <v>-64.141000000000005</v>
      </c>
    </row>
    <row r="58" spans="1:6">
      <c r="A58">
        <v>-4.5999999999999996</v>
      </c>
      <c r="B58">
        <v>-60.789000000000001</v>
      </c>
      <c r="C58">
        <v>-57.604999999999997</v>
      </c>
      <c r="E58">
        <v>-54.24</v>
      </c>
      <c r="F58">
        <v>-63.915999999999997</v>
      </c>
    </row>
    <row r="59" spans="1:6">
      <c r="A59">
        <v>-4.5</v>
      </c>
      <c r="B59">
        <v>-60.893000000000001</v>
      </c>
      <c r="C59">
        <v>-57.287999999999997</v>
      </c>
      <c r="E59">
        <v>-54.344999999999999</v>
      </c>
      <c r="F59">
        <v>-63.667999999999999</v>
      </c>
    </row>
    <row r="60" spans="1:6">
      <c r="A60">
        <v>-4.4000000000000004</v>
      </c>
      <c r="B60">
        <v>-61.006999999999998</v>
      </c>
      <c r="C60">
        <v>-56.942</v>
      </c>
      <c r="E60">
        <v>-54.46</v>
      </c>
      <c r="F60">
        <v>-63.395000000000003</v>
      </c>
    </row>
    <row r="61" spans="1:6">
      <c r="A61">
        <v>-4.3</v>
      </c>
      <c r="B61">
        <v>-61.13</v>
      </c>
      <c r="C61">
        <v>-56.567999999999998</v>
      </c>
      <c r="E61">
        <v>-54.585999999999999</v>
      </c>
      <c r="F61">
        <v>-63.098999999999997</v>
      </c>
    </row>
    <row r="62" spans="1:6">
      <c r="A62">
        <v>-4.2</v>
      </c>
      <c r="B62">
        <v>-61.262</v>
      </c>
      <c r="C62">
        <v>-56.167000000000002</v>
      </c>
      <c r="E62">
        <v>-54.720999999999997</v>
      </c>
      <c r="F62">
        <v>-62.779000000000003</v>
      </c>
    </row>
    <row r="63" spans="1:6">
      <c r="A63">
        <v>-4.0999999999999996</v>
      </c>
      <c r="B63">
        <v>-61.402000000000001</v>
      </c>
      <c r="C63">
        <v>-55.741</v>
      </c>
      <c r="E63">
        <v>-54.866</v>
      </c>
      <c r="F63">
        <v>-62.436999999999998</v>
      </c>
    </row>
    <row r="64" spans="1:6">
      <c r="A64">
        <v>-4</v>
      </c>
      <c r="B64">
        <v>-61.548999999999999</v>
      </c>
      <c r="C64">
        <v>-55.295000000000002</v>
      </c>
      <c r="E64">
        <v>-55.018999999999998</v>
      </c>
      <c r="F64">
        <v>-62.076999999999998</v>
      </c>
    </row>
    <row r="65" spans="1:6">
      <c r="A65">
        <v>-3.9</v>
      </c>
      <c r="B65">
        <v>-61.701000000000001</v>
      </c>
      <c r="C65">
        <v>-54.832000000000001</v>
      </c>
      <c r="E65">
        <v>-55.177999999999997</v>
      </c>
      <c r="F65">
        <v>-61.7</v>
      </c>
    </row>
    <row r="66" spans="1:6">
      <c r="A66">
        <v>-3.8</v>
      </c>
      <c r="B66">
        <v>-61.856999999999999</v>
      </c>
      <c r="C66">
        <v>-54.357999999999997</v>
      </c>
      <c r="E66">
        <v>-55.343000000000004</v>
      </c>
      <c r="F66">
        <v>-61.31</v>
      </c>
    </row>
    <row r="67" spans="1:6">
      <c r="A67">
        <v>-3.7</v>
      </c>
      <c r="B67">
        <v>-62.015000000000001</v>
      </c>
      <c r="C67">
        <v>-53.877000000000002</v>
      </c>
      <c r="E67">
        <v>-55.511000000000003</v>
      </c>
      <c r="F67">
        <v>-60.912999999999997</v>
      </c>
    </row>
    <row r="68" spans="1:6">
      <c r="A68">
        <v>-3.6</v>
      </c>
      <c r="B68">
        <v>-62.173999999999999</v>
      </c>
      <c r="C68">
        <v>-53.396000000000001</v>
      </c>
      <c r="E68">
        <v>-55.680999999999997</v>
      </c>
      <c r="F68">
        <v>-60.512</v>
      </c>
    </row>
    <row r="69" spans="1:6">
      <c r="A69">
        <v>-3.5</v>
      </c>
      <c r="B69">
        <v>-62.33</v>
      </c>
      <c r="C69">
        <v>-52.920999999999999</v>
      </c>
      <c r="E69">
        <v>-55.85</v>
      </c>
      <c r="F69">
        <v>-60.113</v>
      </c>
    </row>
    <row r="70" spans="1:6">
      <c r="A70">
        <v>-3.4</v>
      </c>
      <c r="B70">
        <v>-62.482999999999997</v>
      </c>
      <c r="C70">
        <v>-52.457000000000001</v>
      </c>
      <c r="E70">
        <v>-56.015999999999998</v>
      </c>
      <c r="F70">
        <v>-59.720999999999997</v>
      </c>
    </row>
    <row r="71" spans="1:6">
      <c r="A71">
        <v>-3.3</v>
      </c>
      <c r="B71">
        <v>-62.63</v>
      </c>
      <c r="C71">
        <v>-52.009</v>
      </c>
      <c r="E71">
        <v>-56.177999999999997</v>
      </c>
      <c r="F71">
        <v>-59.338999999999999</v>
      </c>
    </row>
    <row r="72" spans="1:6">
      <c r="A72">
        <v>-3.2</v>
      </c>
      <c r="B72">
        <v>-62.771000000000001</v>
      </c>
      <c r="C72">
        <v>-51.582000000000001</v>
      </c>
      <c r="E72">
        <v>-56.332999999999998</v>
      </c>
      <c r="F72">
        <v>-58.972000000000001</v>
      </c>
    </row>
    <row r="73" spans="1:6">
      <c r="A73">
        <v>-3.1</v>
      </c>
      <c r="B73">
        <v>-62.904000000000003</v>
      </c>
      <c r="C73">
        <v>-51.179000000000002</v>
      </c>
      <c r="E73">
        <v>-56.481000000000002</v>
      </c>
      <c r="F73">
        <v>-58.624000000000002</v>
      </c>
    </row>
    <row r="74" spans="1:6">
      <c r="A74">
        <v>-3</v>
      </c>
      <c r="B74">
        <v>-63.027999999999999</v>
      </c>
      <c r="C74">
        <v>-50.802</v>
      </c>
      <c r="E74">
        <v>-56.619</v>
      </c>
      <c r="F74">
        <v>-58.295999999999999</v>
      </c>
    </row>
    <row r="75" spans="1:6">
      <c r="A75">
        <v>-2.9</v>
      </c>
      <c r="B75">
        <v>-63.142000000000003</v>
      </c>
      <c r="C75">
        <v>-50.454000000000001</v>
      </c>
      <c r="E75">
        <v>-56.749000000000002</v>
      </c>
      <c r="F75">
        <v>-57.991</v>
      </c>
    </row>
    <row r="76" spans="1:6">
      <c r="A76">
        <v>-2.8</v>
      </c>
      <c r="B76">
        <v>-63.247999999999998</v>
      </c>
      <c r="C76">
        <v>-50.134</v>
      </c>
      <c r="E76">
        <v>-56.868000000000002</v>
      </c>
      <c r="F76">
        <v>-57.71</v>
      </c>
    </row>
    <row r="77" spans="1:6">
      <c r="A77">
        <v>-2.7</v>
      </c>
      <c r="B77">
        <v>-63.343000000000004</v>
      </c>
      <c r="C77">
        <v>-49.844000000000001</v>
      </c>
      <c r="E77">
        <v>-56.975999999999999</v>
      </c>
      <c r="F77">
        <v>-57.453000000000003</v>
      </c>
    </row>
    <row r="78" spans="1:6">
      <c r="A78">
        <v>-2.6</v>
      </c>
      <c r="B78">
        <v>-63.43</v>
      </c>
      <c r="C78">
        <v>-49.581000000000003</v>
      </c>
      <c r="E78">
        <v>-57.075000000000003</v>
      </c>
      <c r="F78">
        <v>-57.22</v>
      </c>
    </row>
    <row r="79" spans="1:6">
      <c r="A79">
        <v>-2.5</v>
      </c>
      <c r="B79">
        <v>-63.506999999999998</v>
      </c>
      <c r="C79">
        <v>-49.345999999999997</v>
      </c>
      <c r="E79">
        <v>-57.164000000000001</v>
      </c>
      <c r="F79">
        <v>-57.01</v>
      </c>
    </row>
    <row r="80" spans="1:6">
      <c r="A80">
        <v>-2.4</v>
      </c>
      <c r="B80">
        <v>-63.576000000000001</v>
      </c>
      <c r="C80">
        <v>-49.136000000000003</v>
      </c>
      <c r="E80">
        <v>-57.243000000000002</v>
      </c>
      <c r="F80">
        <v>-56.822000000000003</v>
      </c>
    </row>
    <row r="81" spans="1:6">
      <c r="A81">
        <v>-2.2999999999999998</v>
      </c>
      <c r="B81">
        <v>-63.637</v>
      </c>
      <c r="C81">
        <v>-48.95</v>
      </c>
      <c r="E81">
        <v>-57.314</v>
      </c>
      <c r="F81">
        <v>-56.655000000000001</v>
      </c>
    </row>
    <row r="82" spans="1:6">
      <c r="A82">
        <v>-2.2000000000000002</v>
      </c>
      <c r="B82">
        <v>-63.691000000000003</v>
      </c>
      <c r="C82">
        <v>-48.786000000000001</v>
      </c>
      <c r="E82">
        <v>-57.377000000000002</v>
      </c>
      <c r="F82">
        <v>-56.506999999999998</v>
      </c>
    </row>
    <row r="83" spans="1:6">
      <c r="A83">
        <v>-2.1</v>
      </c>
      <c r="B83">
        <v>-63.738999999999997</v>
      </c>
      <c r="C83">
        <v>-48.642000000000003</v>
      </c>
      <c r="E83">
        <v>-57.432000000000002</v>
      </c>
      <c r="F83">
        <v>-56.377000000000002</v>
      </c>
    </row>
    <row r="84" spans="1:6">
      <c r="A84">
        <v>-2</v>
      </c>
      <c r="B84">
        <v>-63.78</v>
      </c>
      <c r="C84">
        <v>-48.515999999999998</v>
      </c>
      <c r="E84">
        <v>-57.48</v>
      </c>
      <c r="F84">
        <v>-56.262999999999998</v>
      </c>
    </row>
    <row r="85" spans="1:6">
      <c r="A85">
        <v>-1.9</v>
      </c>
      <c r="B85">
        <v>-63.817</v>
      </c>
      <c r="C85">
        <v>-48.405999999999999</v>
      </c>
      <c r="E85">
        <v>-57.523000000000003</v>
      </c>
      <c r="F85">
        <v>-56.162999999999997</v>
      </c>
    </row>
    <row r="86" spans="1:6">
      <c r="A86">
        <v>-1.8</v>
      </c>
      <c r="B86">
        <v>-63.847999999999999</v>
      </c>
      <c r="C86">
        <v>-48.31</v>
      </c>
      <c r="E86">
        <v>-57.56</v>
      </c>
      <c r="F86">
        <v>-56.076000000000001</v>
      </c>
    </row>
    <row r="87" spans="1:6">
      <c r="A87">
        <v>-1.7</v>
      </c>
      <c r="B87">
        <v>-63.875999999999998</v>
      </c>
      <c r="C87">
        <v>-48.226999999999997</v>
      </c>
      <c r="E87">
        <v>-57.591999999999999</v>
      </c>
      <c r="F87">
        <v>-56</v>
      </c>
    </row>
    <row r="88" spans="1:6">
      <c r="A88">
        <v>-1.6</v>
      </c>
      <c r="B88">
        <v>-63.899000000000001</v>
      </c>
      <c r="C88">
        <v>-48.155000000000001</v>
      </c>
      <c r="E88">
        <v>-57.619</v>
      </c>
      <c r="F88">
        <v>-55.933999999999997</v>
      </c>
    </row>
    <row r="89" spans="1:6">
      <c r="A89">
        <v>-1.5</v>
      </c>
      <c r="B89">
        <v>-63.92</v>
      </c>
      <c r="C89">
        <v>-48.091999999999999</v>
      </c>
      <c r="E89">
        <v>-57.643999999999998</v>
      </c>
      <c r="F89">
        <v>-55.877000000000002</v>
      </c>
    </row>
    <row r="90" spans="1:6">
      <c r="A90">
        <v>-1.4</v>
      </c>
      <c r="B90">
        <v>-63.936999999999998</v>
      </c>
      <c r="C90">
        <v>-48.039000000000001</v>
      </c>
      <c r="E90">
        <v>-57.664000000000001</v>
      </c>
      <c r="F90">
        <v>-55.828000000000003</v>
      </c>
    </row>
    <row r="91" spans="1:6">
      <c r="A91">
        <v>-1.3</v>
      </c>
      <c r="B91">
        <v>-63.953000000000003</v>
      </c>
      <c r="C91">
        <v>-47.991999999999997</v>
      </c>
      <c r="E91">
        <v>-57.682000000000002</v>
      </c>
      <c r="F91">
        <v>-55.786000000000001</v>
      </c>
    </row>
    <row r="92" spans="1:6">
      <c r="A92">
        <v>-1.2</v>
      </c>
      <c r="B92">
        <v>-63.966000000000001</v>
      </c>
      <c r="C92">
        <v>-47.951999999999998</v>
      </c>
      <c r="E92">
        <v>-57.698</v>
      </c>
      <c r="F92">
        <v>-55.749000000000002</v>
      </c>
    </row>
    <row r="93" spans="1:6">
      <c r="A93">
        <v>-1.1000000000000001</v>
      </c>
      <c r="B93">
        <v>-63.976999999999997</v>
      </c>
      <c r="C93">
        <v>-47.917999999999999</v>
      </c>
      <c r="E93">
        <v>-57.710999999999999</v>
      </c>
      <c r="F93">
        <v>-55.718000000000004</v>
      </c>
    </row>
    <row r="94" spans="1:6">
      <c r="A94">
        <v>-1</v>
      </c>
      <c r="B94">
        <v>-63.987000000000002</v>
      </c>
      <c r="C94">
        <v>-47.889000000000003</v>
      </c>
      <c r="E94">
        <v>-57.722000000000001</v>
      </c>
      <c r="F94">
        <v>-55.691000000000003</v>
      </c>
    </row>
    <row r="95" spans="1:6">
      <c r="A95">
        <v>-0.9</v>
      </c>
      <c r="B95">
        <v>-63.994999999999997</v>
      </c>
      <c r="C95">
        <v>-47.863</v>
      </c>
      <c r="E95">
        <v>-57.731999999999999</v>
      </c>
      <c r="F95">
        <v>-55.667999999999999</v>
      </c>
    </row>
    <row r="96" spans="1:6">
      <c r="A96">
        <v>-0.8</v>
      </c>
      <c r="B96">
        <v>-64.001999999999995</v>
      </c>
      <c r="C96">
        <v>-47.841000000000001</v>
      </c>
      <c r="E96">
        <v>-57.741</v>
      </c>
      <c r="F96">
        <v>-55.648000000000003</v>
      </c>
    </row>
    <row r="97" spans="1:6">
      <c r="A97">
        <v>-0.7</v>
      </c>
      <c r="B97">
        <v>-64.009</v>
      </c>
      <c r="C97">
        <v>-47.823</v>
      </c>
      <c r="E97">
        <v>-57.747999999999998</v>
      </c>
      <c r="F97">
        <v>-55.631</v>
      </c>
    </row>
    <row r="98" spans="1:6">
      <c r="A98">
        <v>-0.6</v>
      </c>
      <c r="B98">
        <v>-64.013999999999996</v>
      </c>
      <c r="C98">
        <v>-47.807000000000002</v>
      </c>
      <c r="E98">
        <v>-57.753999999999998</v>
      </c>
      <c r="F98">
        <v>-55.616</v>
      </c>
    </row>
    <row r="99" spans="1:6">
      <c r="A99">
        <v>-0.5</v>
      </c>
      <c r="B99">
        <v>-64.018000000000001</v>
      </c>
      <c r="C99">
        <v>-47.792999999999999</v>
      </c>
      <c r="E99">
        <v>-57.76</v>
      </c>
      <c r="F99">
        <v>-55.603000000000002</v>
      </c>
    </row>
    <row r="100" spans="1:6">
      <c r="A100">
        <v>-0.4</v>
      </c>
      <c r="B100">
        <v>-64.022000000000006</v>
      </c>
      <c r="C100">
        <v>-47.780999999999999</v>
      </c>
      <c r="E100">
        <v>-57.764000000000003</v>
      </c>
      <c r="F100">
        <v>-55.593000000000004</v>
      </c>
    </row>
    <row r="101" spans="1:6">
      <c r="A101">
        <v>-0.3</v>
      </c>
      <c r="B101">
        <v>-64.025000000000006</v>
      </c>
      <c r="C101">
        <v>-47.771000000000001</v>
      </c>
      <c r="E101">
        <v>-57.768000000000001</v>
      </c>
      <c r="F101">
        <v>-55.582999999999998</v>
      </c>
    </row>
    <row r="102" spans="1:6">
      <c r="A102">
        <v>-0.2</v>
      </c>
      <c r="B102">
        <v>-64.028000000000006</v>
      </c>
      <c r="C102">
        <v>-47.762999999999998</v>
      </c>
      <c r="E102">
        <v>-57.771000000000001</v>
      </c>
      <c r="F102">
        <v>-55.575000000000003</v>
      </c>
    </row>
    <row r="103" spans="1:6">
      <c r="A103">
        <v>-0.1</v>
      </c>
      <c r="B103">
        <v>-64.031000000000006</v>
      </c>
      <c r="C103">
        <v>-47.755000000000003</v>
      </c>
      <c r="E103">
        <v>-57.774000000000001</v>
      </c>
      <c r="F103">
        <v>-55.569000000000003</v>
      </c>
    </row>
    <row r="104" spans="1:6">
      <c r="A104">
        <v>0</v>
      </c>
      <c r="B104" s="5">
        <v>-64.033000000000001</v>
      </c>
      <c r="C104" s="5">
        <v>-47.749000000000002</v>
      </c>
      <c r="E104">
        <v>-57.777000000000001</v>
      </c>
      <c r="F104">
        <v>-55.563000000000002</v>
      </c>
    </row>
    <row r="105" spans="1:6">
      <c r="A105">
        <v>0.1</v>
      </c>
      <c r="B105">
        <v>-64.034999999999997</v>
      </c>
      <c r="C105">
        <v>-47.744</v>
      </c>
      <c r="E105">
        <v>-57.779000000000003</v>
      </c>
      <c r="F105">
        <v>-55.558</v>
      </c>
    </row>
    <row r="106" spans="1:6">
      <c r="A106">
        <v>0.2</v>
      </c>
      <c r="B106">
        <v>-64.036000000000001</v>
      </c>
      <c r="C106">
        <v>-47.738999999999997</v>
      </c>
      <c r="E106">
        <v>-57.780999999999999</v>
      </c>
      <c r="F106">
        <v>-55.554000000000002</v>
      </c>
    </row>
    <row r="107" spans="1:6">
      <c r="A107">
        <v>0.3</v>
      </c>
      <c r="B107">
        <v>-64.037000000000006</v>
      </c>
      <c r="C107">
        <v>-47.734999999999999</v>
      </c>
      <c r="E107">
        <v>-57.781999999999996</v>
      </c>
      <c r="F107">
        <v>-55.55</v>
      </c>
    </row>
    <row r="108" spans="1:6">
      <c r="A108">
        <v>0.4</v>
      </c>
      <c r="B108">
        <v>-64.039000000000001</v>
      </c>
      <c r="C108">
        <v>-47.731999999999999</v>
      </c>
      <c r="E108">
        <v>-57.783000000000001</v>
      </c>
      <c r="F108">
        <v>-55.546999999999997</v>
      </c>
    </row>
    <row r="109" spans="1:6">
      <c r="A109">
        <v>0.5</v>
      </c>
      <c r="B109">
        <v>-64.039000000000001</v>
      </c>
      <c r="C109">
        <v>-47.728999999999999</v>
      </c>
      <c r="E109">
        <v>-57.784999999999997</v>
      </c>
      <c r="F109">
        <v>-55.543999999999997</v>
      </c>
    </row>
    <row r="110" spans="1:6">
      <c r="A110">
        <v>0.6</v>
      </c>
      <c r="B110">
        <v>-64.040000000000006</v>
      </c>
      <c r="C110">
        <v>-47.725999999999999</v>
      </c>
      <c r="E110">
        <v>-57.784999999999997</v>
      </c>
      <c r="F110">
        <v>-55.542000000000002</v>
      </c>
    </row>
    <row r="111" spans="1:6">
      <c r="A111">
        <v>0.7</v>
      </c>
      <c r="B111">
        <v>-64.040999999999997</v>
      </c>
      <c r="C111">
        <v>-47.723999999999997</v>
      </c>
      <c r="E111">
        <v>-57.786000000000001</v>
      </c>
      <c r="F111">
        <v>-55.54</v>
      </c>
    </row>
    <row r="112" spans="1:6">
      <c r="A112">
        <v>0.8</v>
      </c>
      <c r="B112">
        <v>-64.042000000000002</v>
      </c>
      <c r="C112">
        <v>-47.722000000000001</v>
      </c>
      <c r="E112">
        <v>-57.786999999999999</v>
      </c>
      <c r="F112">
        <v>-55.537999999999997</v>
      </c>
    </row>
    <row r="113" spans="1:6">
      <c r="A113">
        <v>0.9</v>
      </c>
      <c r="B113">
        <v>-64.042000000000002</v>
      </c>
      <c r="C113">
        <v>-47.720999999999997</v>
      </c>
      <c r="E113">
        <v>-57.787999999999997</v>
      </c>
      <c r="F113">
        <v>-55.536999999999999</v>
      </c>
    </row>
    <row r="114" spans="1:6">
      <c r="A114">
        <v>1</v>
      </c>
      <c r="B114">
        <v>-64.043000000000006</v>
      </c>
      <c r="C114">
        <v>-47.72</v>
      </c>
      <c r="E114">
        <v>-57.787999999999997</v>
      </c>
      <c r="F114">
        <v>-55.536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2</vt:lpstr>
      <vt:lpstr>Figure 3</vt:lpstr>
      <vt:lpstr>Figure 4</vt:lpstr>
      <vt:lpstr>Figure 5</vt:lpstr>
      <vt:lpstr>Figure 6</vt:lpstr>
      <vt:lpstr>Figure 7b</vt:lpstr>
      <vt:lpstr>Figure 7c</vt:lpstr>
      <vt:lpstr>Figure 7d</vt:lpstr>
      <vt:lpstr>Figure 7e</vt:lpstr>
      <vt:lpstr>Figure 7f</vt:lpstr>
      <vt:lpstr>Figure S1</vt:lpstr>
      <vt:lpstr>Figure S3</vt:lpstr>
      <vt:lpstr>Figure S5</vt:lpstr>
      <vt:lpstr>Figure S6</vt:lpstr>
      <vt:lpstr>Figure S7</vt:lpstr>
      <vt:lpstr>Figure S8</vt:lpstr>
      <vt:lpstr>Figure S10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Ye Zhang</cp:lastModifiedBy>
  <dcterms:created xsi:type="dcterms:W3CDTF">2017-11-15T12:34:53Z</dcterms:created>
  <dcterms:modified xsi:type="dcterms:W3CDTF">2018-12-04T02:54:21Z</dcterms:modified>
</cp:coreProperties>
</file>